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drian Martin Segura\Documents\Adri\Dotti's lab\p38 paper\Revision\"/>
    </mc:Choice>
  </mc:AlternateContent>
  <xr:revisionPtr revIDLastSave="0" documentId="8_{5A94B76A-40EB-4189-94FF-A365032E7CA0}" xr6:coauthVersionLast="43" xr6:coauthVersionMax="43" xr10:uidLastSave="{00000000-0000-0000-0000-000000000000}"/>
  <bookViews>
    <workbookView xWindow="-120" yWindow="-120" windowWidth="20730" windowHeight="11160" tabRatio="500" activeTab="2" xr2:uid="{00000000-000D-0000-FFFF-FFFF00000000}"/>
  </bookViews>
  <sheets>
    <sheet name="Control vs Choox" sheetId="4" r:id="rId1"/>
    <sheet name="Coox vs Choox SB20" sheetId="3" r:id="rId2"/>
    <sheet name=" Control vs Choox SB20" sheetId="6" r:id="rId3"/>
  </sheets>
  <definedNames>
    <definedName name="_xlnm._FilterDatabase" localSheetId="2" hidden="1">' Control vs Choox SB20'!$A$1:$H$1</definedName>
    <definedName name="_xlnm._FilterDatabase" localSheetId="0" hidden="1">'Control vs Choox'!$A$1:$H$48</definedName>
    <definedName name="_xlnm._FilterDatabase" localSheetId="1" hidden="1">'Coox vs Choox SB20'!$A$1:$H$127</definedName>
    <definedName name="Control_vs_Coox.gene_expression_table" localSheetId="0">'Control vs Choox'!$A$1:$H$48</definedName>
    <definedName name="Control_vs_Coox_Sb20.gene_expression_table" localSheetId="2">' Control vs Choox SB20'!$A$1:$H$68</definedName>
    <definedName name="Coox_vs_Coox_Sb20.gene_expression_table" localSheetId="1">'Coox vs Choox SB20'!$A$1:$H$127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6" i="3" l="1"/>
  <c r="F85" i="3"/>
  <c r="F83" i="3"/>
  <c r="F71" i="3"/>
  <c r="F49" i="3"/>
  <c r="F31" i="3"/>
  <c r="F5" i="3"/>
  <c r="F65" i="6"/>
  <c r="F59" i="6"/>
  <c r="F41" i="6"/>
  <c r="F23" i="6"/>
  <c r="F17" i="6"/>
  <c r="F15" i="6"/>
  <c r="F11" i="6"/>
  <c r="F48" i="4"/>
  <c r="F37" i="4"/>
  <c r="F23" i="4"/>
  <c r="F11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ontrol_vs_Coox.gene_expression_table.tsv" type="6" refreshedVersion="0" background="1" saveData="1">
    <textPr fileType="mac" sourceFile="Macintosh HD:Users:mauricio:Desktop:Adri:Experimentos:Experimento 163-176 - RNA seq:RNA seq Data:NG-8403_tables_and_graphs:Control_vs_Coox.gene_expression_table.tsv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2000000}" name="Control_vs_Coox_Sb20.gene_expression_table.tsv" type="6" refreshedVersion="0" background="1" saveData="1">
    <textPr fileType="mac" sourceFile="Macintosh HD:Users:mauricio:Desktop:Adri:Experimentos:Experimento 163-176 - RNA seq:RNA seq Data:NG-8403_tables_and_graphs:Control_vs_Coox_Sb20.gene_expression_table.tsv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5000000}" name="Coox_vs_Coox_Sb20.gene_expression_table.tsv" type="6" refreshedVersion="0" background="1" saveData="1">
    <textPr fileType="mac" sourceFile="Macintosh HD:Users:mauricio:Desktop:Adri:Experimentos:Experimento 163-176 - RNA seq:Datos enviados a Anaxomics:Coox_vs_Coox_Sb20.gene_expression_table.tsv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16" uniqueCount="470">
  <si>
    <t>test_id</t>
  </si>
  <si>
    <t>gene</t>
  </si>
  <si>
    <t>sample_1</t>
  </si>
  <si>
    <t>sample_2</t>
  </si>
  <si>
    <t>log2(fold_change)</t>
  </si>
  <si>
    <t>p_value</t>
  </si>
  <si>
    <t>q_value</t>
  </si>
  <si>
    <t>-</t>
  </si>
  <si>
    <t>XLOC_000049</t>
  </si>
  <si>
    <t>Cybb</t>
  </si>
  <si>
    <t>XLOC_000088</t>
  </si>
  <si>
    <t>Tlr7</t>
  </si>
  <si>
    <t>XLOC_000132</t>
  </si>
  <si>
    <t>ENSRNOG00000028278</t>
  </si>
  <si>
    <t>XLOC_000144</t>
  </si>
  <si>
    <t>Mir223</t>
  </si>
  <si>
    <t>XLOC_000554</t>
  </si>
  <si>
    <t>inf</t>
  </si>
  <si>
    <t>XLOC_000855</t>
  </si>
  <si>
    <t>Lilrb4</t>
  </si>
  <si>
    <t>XLOC_000961</t>
  </si>
  <si>
    <t>Zfp36</t>
  </si>
  <si>
    <t>XLOC_000985</t>
  </si>
  <si>
    <t>XLOC_000986</t>
  </si>
  <si>
    <t>Tyrobp</t>
  </si>
  <si>
    <t>Nfkbid</t>
  </si>
  <si>
    <t>XLOC_001019</t>
  </si>
  <si>
    <t>Cd33</t>
  </si>
  <si>
    <t>XLOC_001310</t>
  </si>
  <si>
    <t>Il4ra</t>
  </si>
  <si>
    <t>XLOC_001330</t>
  </si>
  <si>
    <t>Itgal</t>
  </si>
  <si>
    <t>XLOC_001347</t>
  </si>
  <si>
    <t>Itgam</t>
  </si>
  <si>
    <t>XLOC_001425</t>
  </si>
  <si>
    <t>Unc93b1</t>
  </si>
  <si>
    <t>XLOC_001523</t>
  </si>
  <si>
    <t>Mpeg1</t>
  </si>
  <si>
    <t>XLOC_001701</t>
  </si>
  <si>
    <t>Tnfaip3</t>
  </si>
  <si>
    <t>XLOC_001713</t>
  </si>
  <si>
    <t>Ctgf</t>
  </si>
  <si>
    <t>XLOC_001872</t>
  </si>
  <si>
    <t>C5ar1</t>
  </si>
  <si>
    <t>XLOC_002225</t>
  </si>
  <si>
    <t>Slco2b1</t>
  </si>
  <si>
    <t>XLOC_002242</t>
  </si>
  <si>
    <t>Folr2</t>
  </si>
  <si>
    <t>Ch25h</t>
  </si>
  <si>
    <t>XLOC_002619</t>
  </si>
  <si>
    <t>Blnk</t>
  </si>
  <si>
    <t>XLOC_002638</t>
  </si>
  <si>
    <t>XLOC_003354</t>
  </si>
  <si>
    <t>Dusp1</t>
  </si>
  <si>
    <t>XLOC_003359</t>
  </si>
  <si>
    <t>Lcp2</t>
  </si>
  <si>
    <t>XLOC_003415</t>
  </si>
  <si>
    <t>XLOC_003442</t>
  </si>
  <si>
    <t>Nlrp3</t>
  </si>
  <si>
    <t>XLOC_003605</t>
  </si>
  <si>
    <t>XLOC_003606</t>
  </si>
  <si>
    <t>Ccl7</t>
  </si>
  <si>
    <t>Ccl12</t>
  </si>
  <si>
    <t>XLOC_003615</t>
  </si>
  <si>
    <t>Ccl4</t>
  </si>
  <si>
    <t>XLOC_003745</t>
  </si>
  <si>
    <t>Grn</t>
  </si>
  <si>
    <t>XLOC_004045</t>
  </si>
  <si>
    <t>Ccdc69</t>
  </si>
  <si>
    <t>XLOC_004095</t>
  </si>
  <si>
    <t>Hs3st3b1</t>
  </si>
  <si>
    <t>XLOC_004124</t>
  </si>
  <si>
    <t>Cd68</t>
  </si>
  <si>
    <t>XLOC_004234</t>
  </si>
  <si>
    <t>XLOC_004236</t>
  </si>
  <si>
    <t>Ccl9</t>
  </si>
  <si>
    <t>Ccl3</t>
  </si>
  <si>
    <t>XLOC_004316</t>
  </si>
  <si>
    <t>XLOC_004318</t>
  </si>
  <si>
    <t>Cwc25</t>
  </si>
  <si>
    <t>Arl5c</t>
  </si>
  <si>
    <t>XLOC_004477</t>
  </si>
  <si>
    <t>Socs3</t>
  </si>
  <si>
    <t>XLOC_004664</t>
  </si>
  <si>
    <t>XLOC_004821</t>
  </si>
  <si>
    <t>ENSRNOG00000018224</t>
  </si>
  <si>
    <t>XLOC_004895</t>
  </si>
  <si>
    <t>Nfkbiz</t>
  </si>
  <si>
    <t>XLOC_004942</t>
  </si>
  <si>
    <t>Lrrc33</t>
  </si>
  <si>
    <t>XLOC_005112</t>
  </si>
  <si>
    <t>Hcls1</t>
  </si>
  <si>
    <t>XLOC_005459</t>
  </si>
  <si>
    <t>Ncf1</t>
  </si>
  <si>
    <t>XLOC_005489</t>
  </si>
  <si>
    <t>Hcar2</t>
  </si>
  <si>
    <t>XLOC_005601</t>
  </si>
  <si>
    <t>Alox5ap</t>
  </si>
  <si>
    <t>XLOC_005683</t>
  </si>
  <si>
    <t>ENSRNOG00000029211</t>
  </si>
  <si>
    <t>XLOC_005920</t>
  </si>
  <si>
    <t>XLOC_006135</t>
  </si>
  <si>
    <t>Fcgr3a</t>
  </si>
  <si>
    <t>XLOC_006141</t>
  </si>
  <si>
    <t>Arhgap30</t>
  </si>
  <si>
    <t>XLOC_006192</t>
  </si>
  <si>
    <t>Tlr5</t>
  </si>
  <si>
    <t>XLOC_006275</t>
  </si>
  <si>
    <t>Btg2</t>
  </si>
  <si>
    <t>XLOC_006295</t>
  </si>
  <si>
    <t>Ptprc</t>
  </si>
  <si>
    <t>XLOC_006300</t>
  </si>
  <si>
    <t>Cfh</t>
  </si>
  <si>
    <t>XLOC_006305</t>
  </si>
  <si>
    <t>Rgs1</t>
  </si>
  <si>
    <t>XLOC_006386</t>
  </si>
  <si>
    <t>Fcer1g</t>
  </si>
  <si>
    <t>XLOC_006479</t>
  </si>
  <si>
    <t>XLOC_006824</t>
  </si>
  <si>
    <t>Lif</t>
  </si>
  <si>
    <t>XLOC_006841</t>
  </si>
  <si>
    <t>Ikzf1</t>
  </si>
  <si>
    <t>XLOC_006943</t>
  </si>
  <si>
    <t>XLOC_006944</t>
  </si>
  <si>
    <t>Cxcl2</t>
  </si>
  <si>
    <t>XLOC_006947</t>
  </si>
  <si>
    <t>Cxcl1</t>
  </si>
  <si>
    <t>Cxcl5</t>
  </si>
  <si>
    <t>XLOC_006962</t>
  </si>
  <si>
    <t>Srp72</t>
  </si>
  <si>
    <t>XLOC_007223</t>
  </si>
  <si>
    <t>XLOC_007503</t>
  </si>
  <si>
    <t>Lcp1</t>
  </si>
  <si>
    <t>XLOC_007560</t>
  </si>
  <si>
    <t>Plau</t>
  </si>
  <si>
    <t>XLOC_007801</t>
  </si>
  <si>
    <t>XLOC_007849</t>
  </si>
  <si>
    <t>XLOC_007993</t>
  </si>
  <si>
    <t>XLOC_007996</t>
  </si>
  <si>
    <t>Ifi30</t>
  </si>
  <si>
    <t>Gdf15</t>
  </si>
  <si>
    <t>XLOC_008161</t>
  </si>
  <si>
    <t>Stab1</t>
  </si>
  <si>
    <t>XLOC_008289</t>
  </si>
  <si>
    <t>Msr1</t>
  </si>
  <si>
    <t>XLOC_008583</t>
  </si>
  <si>
    <t>Cd83</t>
  </si>
  <si>
    <t>XLOC_008706</t>
  </si>
  <si>
    <t>Mrc1</t>
  </si>
  <si>
    <t>XLOC_008778</t>
  </si>
  <si>
    <t>Gadd45g</t>
  </si>
  <si>
    <t>XLOC_009058</t>
  </si>
  <si>
    <t>XLOC_009060</t>
  </si>
  <si>
    <t>XLOC_009158</t>
  </si>
  <si>
    <t>Egr1</t>
  </si>
  <si>
    <t>XLOC_009277</t>
  </si>
  <si>
    <t>Csf1r</t>
  </si>
  <si>
    <t>XLOC_009523</t>
  </si>
  <si>
    <t>Cndp1</t>
  </si>
  <si>
    <t>XLOC_009582</t>
  </si>
  <si>
    <t>XLOC_009950</t>
  </si>
  <si>
    <t>Adcy7</t>
  </si>
  <si>
    <t>XLOC_009978</t>
  </si>
  <si>
    <t>XLOC_009983</t>
  </si>
  <si>
    <t>Ier2</t>
  </si>
  <si>
    <t>Junb</t>
  </si>
  <si>
    <t>XLOC_010083</t>
  </si>
  <si>
    <t>Cyba</t>
  </si>
  <si>
    <t>XLOC_010226</t>
  </si>
  <si>
    <t>XLOC_010354</t>
  </si>
  <si>
    <t>Ccdc152</t>
  </si>
  <si>
    <t>XLOC_010614</t>
  </si>
  <si>
    <t>Ctss</t>
  </si>
  <si>
    <t>XLOC_010627</t>
  </si>
  <si>
    <t>Txnip</t>
  </si>
  <si>
    <t>Frrs1</t>
  </si>
  <si>
    <t>Nlgn1</t>
  </si>
  <si>
    <t>XLOC_011067</t>
  </si>
  <si>
    <t>Tlr2</t>
  </si>
  <si>
    <t>XLOC_011083</t>
  </si>
  <si>
    <t>Fcrls</t>
  </si>
  <si>
    <t>XLOC_011192</t>
  </si>
  <si>
    <t>Cd53</t>
  </si>
  <si>
    <t>XLOC_011282</t>
  </si>
  <si>
    <t>Cyr61</t>
  </si>
  <si>
    <t>XLOC_011440</t>
  </si>
  <si>
    <t>XLOC_011487</t>
  </si>
  <si>
    <t>XLOC_011628</t>
  </si>
  <si>
    <t>Sik1</t>
  </si>
  <si>
    <t>XLOC_011949</t>
  </si>
  <si>
    <t>Ier3</t>
  </si>
  <si>
    <t>XLOC_011969</t>
  </si>
  <si>
    <t>Aif1</t>
  </si>
  <si>
    <t>XLOC_012008</t>
  </si>
  <si>
    <t>XLOC_012017</t>
  </si>
  <si>
    <t>Itgb2</t>
  </si>
  <si>
    <t>XLOC_012046</t>
  </si>
  <si>
    <t>Egr2</t>
  </si>
  <si>
    <t>XLOC_012492</t>
  </si>
  <si>
    <t>Spi1</t>
  </si>
  <si>
    <t>XLOC_012553</t>
  </si>
  <si>
    <t>XLOC_012554</t>
  </si>
  <si>
    <t>Thbs1</t>
  </si>
  <si>
    <t>XLOC_012622</t>
  </si>
  <si>
    <t>Dusp2</t>
  </si>
  <si>
    <t>XLOC_012632</t>
  </si>
  <si>
    <t>XLOC_012633</t>
  </si>
  <si>
    <t>Il1b</t>
  </si>
  <si>
    <t>Il1a</t>
  </si>
  <si>
    <t>XLOC_012713</t>
  </si>
  <si>
    <t>XLOC_012718</t>
  </si>
  <si>
    <t>XLOC_012723</t>
  </si>
  <si>
    <t>Hck</t>
  </si>
  <si>
    <t>Dnmt3b</t>
  </si>
  <si>
    <t>XLOC_012975</t>
  </si>
  <si>
    <t>Ggta1p</t>
  </si>
  <si>
    <t>XLOC_013262</t>
  </si>
  <si>
    <t>Siglec1</t>
  </si>
  <si>
    <t>XLOC_013386</t>
  </si>
  <si>
    <t>Kcns1</t>
  </si>
  <si>
    <t>XLOC_013435</t>
  </si>
  <si>
    <t>Ctsz</t>
  </si>
  <si>
    <t>XLOC_013545</t>
  </si>
  <si>
    <t>XLOC_013632</t>
  </si>
  <si>
    <t>XLOC_013958</t>
  </si>
  <si>
    <t>Gpnmb</t>
  </si>
  <si>
    <t>XLOC_014178</t>
  </si>
  <si>
    <t>ENSRNOG00000049795</t>
  </si>
  <si>
    <t>XLOC_014590</t>
  </si>
  <si>
    <t>XLOC_014591</t>
  </si>
  <si>
    <t>XLOC_014595</t>
  </si>
  <si>
    <t>XLOC_014596</t>
  </si>
  <si>
    <t>Apobec1</t>
  </si>
  <si>
    <t>C3ar1</t>
  </si>
  <si>
    <t>XLOC_014601</t>
  </si>
  <si>
    <t>Clec4a3</t>
  </si>
  <si>
    <t>Clec4a1</t>
  </si>
  <si>
    <t>XLOC_014608</t>
  </si>
  <si>
    <t>Ptpn6</t>
  </si>
  <si>
    <t>Cd4</t>
  </si>
  <si>
    <t>XLOC_014999</t>
  </si>
  <si>
    <t>XLOC_015000</t>
  </si>
  <si>
    <t>Gem</t>
  </si>
  <si>
    <t>XLOC_015093</t>
  </si>
  <si>
    <t>Nr4a3</t>
  </si>
  <si>
    <t>Zmym6nb</t>
  </si>
  <si>
    <t>XLOC_015326</t>
  </si>
  <si>
    <t>XLOC_015331</t>
  </si>
  <si>
    <t>Laptm5</t>
  </si>
  <si>
    <t>Ptafr</t>
  </si>
  <si>
    <t>XLOC_015459</t>
  </si>
  <si>
    <t>Rps15a-ps7</t>
  </si>
  <si>
    <t>XLOC_015622</t>
  </si>
  <si>
    <t>Mrpl50</t>
  </si>
  <si>
    <t>Klf4</t>
  </si>
  <si>
    <t>XLOC_015888</t>
  </si>
  <si>
    <t>XLOC_015889</t>
  </si>
  <si>
    <t>XLOC_015890</t>
  </si>
  <si>
    <t>C1qb</t>
  </si>
  <si>
    <t>C1qc</t>
  </si>
  <si>
    <t>C1qa</t>
  </si>
  <si>
    <t>XLOC_016087</t>
  </si>
  <si>
    <t>XLOC_016210</t>
  </si>
  <si>
    <t>XLOC_016668</t>
  </si>
  <si>
    <t>Pld4</t>
  </si>
  <si>
    <t>XLOC_016818</t>
  </si>
  <si>
    <t>Pik3cg</t>
  </si>
  <si>
    <t>XLOC_016849</t>
  </si>
  <si>
    <t>Nfkbia</t>
  </si>
  <si>
    <t>XLOC_016917</t>
  </si>
  <si>
    <t>Fos</t>
  </si>
  <si>
    <t>XLOC_016953</t>
  </si>
  <si>
    <t>PORF1</t>
  </si>
  <si>
    <t>XLOC_017074</t>
  </si>
  <si>
    <t>XLOC_017130</t>
  </si>
  <si>
    <t>ENSRNOG00000047769</t>
  </si>
  <si>
    <t>XLOC_017374</t>
  </si>
  <si>
    <t>Igf1</t>
  </si>
  <si>
    <t>XLOC_017429</t>
  </si>
  <si>
    <t>XLOC_017430</t>
  </si>
  <si>
    <t>Parvg</t>
  </si>
  <si>
    <t>XLOC_017551</t>
  </si>
  <si>
    <t>Cyth4</t>
  </si>
  <si>
    <t>XLOC_017658</t>
  </si>
  <si>
    <t>Nr4a1</t>
  </si>
  <si>
    <t>XLOC_017880</t>
  </si>
  <si>
    <t>Lyz2</t>
  </si>
  <si>
    <t>XLOC_018012</t>
  </si>
  <si>
    <t>Arc</t>
  </si>
  <si>
    <t>XLOC_018029</t>
  </si>
  <si>
    <t>BC024139</t>
  </si>
  <si>
    <t>XLOC_018063</t>
  </si>
  <si>
    <t>Rac2</t>
  </si>
  <si>
    <t>XLOC_018176</t>
  </si>
  <si>
    <t>Bin2</t>
  </si>
  <si>
    <t>XLOC_018764</t>
  </si>
  <si>
    <t>XLOC_018766</t>
  </si>
  <si>
    <t>Nt5e</t>
  </si>
  <si>
    <t>Bcl2a1</t>
  </si>
  <si>
    <t>XLOC_018798</t>
  </si>
  <si>
    <t>Amotl2</t>
  </si>
  <si>
    <t>XLOC_019320</t>
  </si>
  <si>
    <t>Ccrl2</t>
  </si>
  <si>
    <t>XLOC_019345</t>
  </si>
  <si>
    <t>Cx3cr1</t>
  </si>
  <si>
    <t>XLOC_019364</t>
  </si>
  <si>
    <t>XLOC_019374</t>
  </si>
  <si>
    <t>XLOC_019727</t>
  </si>
  <si>
    <t>Arid5a</t>
  </si>
  <si>
    <t>XLOC_019780</t>
  </si>
  <si>
    <t>Coq10b</t>
  </si>
  <si>
    <t>XLOC_019874</t>
  </si>
  <si>
    <t>Ccl20</t>
  </si>
  <si>
    <t>XLOC_019896</t>
  </si>
  <si>
    <t>Inpp5d</t>
  </si>
  <si>
    <t>XLOC_019965</t>
  </si>
  <si>
    <t>XLOC_019971</t>
  </si>
  <si>
    <t>Emr1</t>
  </si>
  <si>
    <t>Tnfsf9</t>
  </si>
  <si>
    <t>XLOC_020001</t>
  </si>
  <si>
    <t>Trem2</t>
  </si>
  <si>
    <t>XLOC_020094</t>
  </si>
  <si>
    <t>Mstn</t>
  </si>
  <si>
    <t>XLOC_020180</t>
  </si>
  <si>
    <t>Irs1</t>
  </si>
  <si>
    <t>XLOC_020331</t>
  </si>
  <si>
    <t>Control</t>
  </si>
  <si>
    <t>Human uniprot code</t>
  </si>
  <si>
    <t>P51828</t>
  </si>
  <si>
    <t>P55008</t>
  </si>
  <si>
    <t>Q9Y2J4</t>
  </si>
  <si>
    <t>Q4G0S7</t>
  </si>
  <si>
    <t>P20138</t>
  </si>
  <si>
    <t>P34810</t>
  </si>
  <si>
    <t>P08603</t>
  </si>
  <si>
    <t>P07333</t>
  </si>
  <si>
    <t>P29279</t>
  </si>
  <si>
    <t>P25774</t>
  </si>
  <si>
    <t>Q9UBC3</t>
  </si>
  <si>
    <t>P28562</t>
  </si>
  <si>
    <t>P08637</t>
  </si>
  <si>
    <t>Q6ZNA5</t>
  </si>
  <si>
    <t>P55040</t>
  </si>
  <si>
    <t>P28799</t>
  </si>
  <si>
    <t>Q9Y662</t>
  </si>
  <si>
    <t>Q9BTL4</t>
  </si>
  <si>
    <t>P46695</t>
  </si>
  <si>
    <t>P05019</t>
  </si>
  <si>
    <t>P01583</t>
  </si>
  <si>
    <t>Q92835</t>
  </si>
  <si>
    <t>P20701</t>
  </si>
  <si>
    <t>P11215</t>
  </si>
  <si>
    <t>P05107</t>
  </si>
  <si>
    <t>Q13571</t>
  </si>
  <si>
    <t>P13796</t>
  </si>
  <si>
    <t>Q8NHJ6</t>
  </si>
  <si>
    <t>P22897</t>
  </si>
  <si>
    <t>P21757</t>
  </si>
  <si>
    <t>P14598</t>
  </si>
  <si>
    <t>Q8NI38</t>
  </si>
  <si>
    <t>Q9BYH8</t>
  </si>
  <si>
    <t>Q8N2Q7</t>
  </si>
  <si>
    <t>Q96P20</t>
  </si>
  <si>
    <t>P22736</t>
  </si>
  <si>
    <t>P48736</t>
  </si>
  <si>
    <t>Q96BZ4</t>
  </si>
  <si>
    <t>P29350</t>
  </si>
  <si>
    <t>P15153</t>
  </si>
  <si>
    <t>Q9BZZ2</t>
  </si>
  <si>
    <t>O94956</t>
  </si>
  <si>
    <t>O76094</t>
  </si>
  <si>
    <t>P07996</t>
  </si>
  <si>
    <t>O60603</t>
  </si>
  <si>
    <t>O60602</t>
  </si>
  <si>
    <t>Q9NYK1</t>
  </si>
  <si>
    <t>Q9H1C4</t>
  </si>
  <si>
    <t>P04839</t>
  </si>
  <si>
    <t>P20292</t>
  </si>
  <si>
    <t>Q7Z6I6</t>
  </si>
  <si>
    <t>Q03989</t>
  </si>
  <si>
    <t>A6NH57</t>
  </si>
  <si>
    <t>Q16548</t>
  </si>
  <si>
    <t>P78543</t>
  </si>
  <si>
    <t>P02747</t>
  </si>
  <si>
    <t>P21730</t>
  </si>
  <si>
    <t>A6NI79</t>
  </si>
  <si>
    <t>P78556</t>
  </si>
  <si>
    <t>P10147</t>
  </si>
  <si>
    <t>P13236</t>
  </si>
  <si>
    <t>P80098</t>
  </si>
  <si>
    <t>O00421</t>
  </si>
  <si>
    <t>P19397</t>
  </si>
  <si>
    <t>Q01151</t>
  </si>
  <si>
    <t>Q96KN2</t>
  </si>
  <si>
    <t>Q9UBR2</t>
  </si>
  <si>
    <t>Q9NXE8</t>
  </si>
  <si>
    <t>P49238</t>
  </si>
  <si>
    <t>P09341</t>
  </si>
  <si>
    <t>P19875</t>
  </si>
  <si>
    <t>P42830</t>
  </si>
  <si>
    <t>O00622</t>
  </si>
  <si>
    <t>Q9UIA0</t>
  </si>
  <si>
    <t>Q05923</t>
  </si>
  <si>
    <t>P11161</t>
  </si>
  <si>
    <t>Q14246</t>
  </si>
  <si>
    <t>P30273</t>
  </si>
  <si>
    <t>P14207</t>
  </si>
  <si>
    <t>Q99988</t>
  </si>
  <si>
    <t>Q4G0N0</t>
  </si>
  <si>
    <t>Q8TDS4</t>
  </si>
  <si>
    <t>P14317</t>
  </si>
  <si>
    <t>Q13422</t>
  </si>
  <si>
    <t>P24394</t>
  </si>
  <si>
    <t>P35568</t>
  </si>
  <si>
    <t>P17275</t>
  </si>
  <si>
    <t>O43474</t>
  </si>
  <si>
    <t>Q13094</t>
  </si>
  <si>
    <t>Q86YC3</t>
  </si>
  <si>
    <t>Q8N5N7</t>
  </si>
  <si>
    <t>O14793</t>
  </si>
  <si>
    <t>P25963</t>
  </si>
  <si>
    <t>Q92570</t>
  </si>
  <si>
    <t>P21589</t>
  </si>
  <si>
    <t>Q9HBI0</t>
  </si>
  <si>
    <t>P57059</t>
  </si>
  <si>
    <t>O14543</t>
  </si>
  <si>
    <t>P17947</t>
  </si>
  <si>
    <t>Q9NY15</t>
  </si>
  <si>
    <t>P21580</t>
  </si>
  <si>
    <t>P41273</t>
  </si>
  <si>
    <t>Q9NZC2</t>
  </si>
  <si>
    <t>Q9H3M7</t>
  </si>
  <si>
    <t>O43914</t>
  </si>
  <si>
    <t>P26651</t>
  </si>
  <si>
    <t>Q9UMR7</t>
  </si>
  <si>
    <t>Q96LA5</t>
  </si>
  <si>
    <t>P62841</t>
  </si>
  <si>
    <t>Q86VF5</t>
  </si>
  <si>
    <t>Q9GZX7</t>
  </si>
  <si>
    <t>Q7LC44</t>
  </si>
  <si>
    <t>Q9UBW5</t>
  </si>
  <si>
    <t>Q8WV28</t>
  </si>
  <si>
    <t>P02745</t>
  </si>
  <si>
    <t>P02746</t>
  </si>
  <si>
    <t>Q16581</t>
  </si>
  <si>
    <t>P01730</t>
  </si>
  <si>
    <t>O95992</t>
  </si>
  <si>
    <t>Q9H8M1</t>
  </si>
  <si>
    <t>P13498</t>
  </si>
  <si>
    <t>P18146</t>
  </si>
  <si>
    <t>P01100</t>
  </si>
  <si>
    <t>O95257</t>
  </si>
  <si>
    <t>Q14956</t>
  </si>
  <si>
    <t>P08631</t>
  </si>
  <si>
    <t>P13284</t>
  </si>
  <si>
    <t>P01584</t>
  </si>
  <si>
    <t>Q96KK3</t>
  </si>
  <si>
    <t>P15018</t>
  </si>
  <si>
    <t>P61626</t>
  </si>
  <si>
    <t>Q2M385</t>
  </si>
  <si>
    <t>P00749</t>
  </si>
  <si>
    <t>No encuentro ortologo en humano en inparanoid!hago blast de rata a humano y de humano a rata (blast restriction 70%)</t>
  </si>
  <si>
    <t>P25105</t>
  </si>
  <si>
    <t>P08575</t>
  </si>
  <si>
    <t>Q08116</t>
  </si>
  <si>
    <t>Q8NCS4</t>
  </si>
  <si>
    <t>P13500</t>
  </si>
  <si>
    <t>P55773</t>
  </si>
  <si>
    <t>Choox</t>
  </si>
  <si>
    <t>Choox_SB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trol_vs_Coox.gene_expression_table" connectionId="1" xr16:uid="{00000000-0016-0000-0300-000003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ox_vs_Coox_Sb20.gene_expression_table" connectionId="3" xr16:uid="{00000000-0016-0000-0200-000002000000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trol_vs_Coox_Sb20.gene_expression_table" connectionId="2" xr16:uid="{00000000-0016-0000-0500-000005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00B050"/>
  </sheetPr>
  <dimension ref="A1:H48"/>
  <sheetViews>
    <sheetView workbookViewId="0">
      <selection sqref="A1:H1048576"/>
    </sheetView>
  </sheetViews>
  <sheetFormatPr baseColWidth="10" defaultRowHeight="15.75" x14ac:dyDescent="0.25"/>
  <cols>
    <col min="3" max="3" width="20.625" customWidth="1"/>
    <col min="6" max="6" width="17.875" customWidth="1"/>
  </cols>
  <sheetData>
    <row r="1" spans="1:8" x14ac:dyDescent="0.25">
      <c r="A1" s="1" t="s">
        <v>0</v>
      </c>
      <c r="B1" s="1" t="s">
        <v>1</v>
      </c>
      <c r="C1" s="4" t="s">
        <v>327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2" t="s">
        <v>16</v>
      </c>
      <c r="B2" s="2" t="s">
        <v>7</v>
      </c>
      <c r="C2" s="2" t="e">
        <v>#N/A</v>
      </c>
      <c r="D2" s="2" t="s">
        <v>326</v>
      </c>
      <c r="E2" s="2" t="s">
        <v>468</v>
      </c>
      <c r="F2" s="2">
        <v>3.77258</v>
      </c>
      <c r="G2" s="3">
        <v>5.0000000000000002E-5</v>
      </c>
      <c r="H2" s="2">
        <v>2.41923E-2</v>
      </c>
    </row>
    <row r="3" spans="1:8" x14ac:dyDescent="0.25">
      <c r="A3" s="2" t="s">
        <v>20</v>
      </c>
      <c r="B3" s="2" t="s">
        <v>21</v>
      </c>
      <c r="C3" s="2" t="s">
        <v>433</v>
      </c>
      <c r="D3" s="2" t="s">
        <v>326</v>
      </c>
      <c r="E3" s="2" t="s">
        <v>468</v>
      </c>
      <c r="F3" s="2">
        <v>1.8558600000000001</v>
      </c>
      <c r="G3" s="3">
        <v>5.0000000000000002E-5</v>
      </c>
      <c r="H3" s="2">
        <v>2.41923E-2</v>
      </c>
    </row>
    <row r="4" spans="1:8" x14ac:dyDescent="0.25">
      <c r="A4" s="2" t="s">
        <v>23</v>
      </c>
      <c r="B4" s="2" t="s">
        <v>25</v>
      </c>
      <c r="C4" s="2" t="s">
        <v>359</v>
      </c>
      <c r="D4" s="2" t="s">
        <v>326</v>
      </c>
      <c r="E4" s="2" t="s">
        <v>468</v>
      </c>
      <c r="F4" s="2">
        <v>1.74132</v>
      </c>
      <c r="G4" s="3">
        <v>5.0000000000000002E-5</v>
      </c>
      <c r="H4" s="2">
        <v>2.41923E-2</v>
      </c>
    </row>
    <row r="5" spans="1:8" x14ac:dyDescent="0.25">
      <c r="A5" s="2" t="s">
        <v>38</v>
      </c>
      <c r="B5" s="2" t="s">
        <v>39</v>
      </c>
      <c r="C5" s="2" t="s">
        <v>428</v>
      </c>
      <c r="D5" s="2" t="s">
        <v>326</v>
      </c>
      <c r="E5" s="2" t="s">
        <v>468</v>
      </c>
      <c r="F5" s="2">
        <v>1.52441</v>
      </c>
      <c r="G5" s="3">
        <v>5.0000000000000002E-5</v>
      </c>
      <c r="H5" s="2">
        <v>2.41923E-2</v>
      </c>
    </row>
    <row r="6" spans="1:8" x14ac:dyDescent="0.25">
      <c r="A6" s="2" t="s">
        <v>49</v>
      </c>
      <c r="B6" s="2" t="s">
        <v>48</v>
      </c>
      <c r="C6" s="2" t="s">
        <v>446</v>
      </c>
      <c r="D6" s="2" t="s">
        <v>326</v>
      </c>
      <c r="E6" s="2" t="s">
        <v>468</v>
      </c>
      <c r="F6" s="2">
        <v>3.1105200000000002</v>
      </c>
      <c r="G6" s="3">
        <v>5.0000000000000002E-5</v>
      </c>
      <c r="H6" s="2">
        <v>2.41923E-2</v>
      </c>
    </row>
    <row r="7" spans="1:8" x14ac:dyDescent="0.25">
      <c r="A7" s="2" t="s">
        <v>52</v>
      </c>
      <c r="B7" s="2" t="s">
        <v>53</v>
      </c>
      <c r="C7" s="2" t="s">
        <v>339</v>
      </c>
      <c r="D7" s="2" t="s">
        <v>326</v>
      </c>
      <c r="E7" s="2" t="s">
        <v>468</v>
      </c>
      <c r="F7" s="2">
        <v>1.21922</v>
      </c>
      <c r="G7" s="3">
        <v>5.0000000000000002E-5</v>
      </c>
      <c r="H7" s="2">
        <v>2.41923E-2</v>
      </c>
    </row>
    <row r="8" spans="1:8" x14ac:dyDescent="0.25">
      <c r="A8" s="2" t="s">
        <v>57</v>
      </c>
      <c r="B8" s="2" t="s">
        <v>58</v>
      </c>
      <c r="C8" s="2" t="s">
        <v>362</v>
      </c>
      <c r="D8" s="2" t="s">
        <v>326</v>
      </c>
      <c r="E8" s="2" t="s">
        <v>468</v>
      </c>
      <c r="F8" s="2">
        <v>1.48848</v>
      </c>
      <c r="G8" s="3">
        <v>5.0000000000000002E-5</v>
      </c>
      <c r="H8" s="2">
        <v>2.41923E-2</v>
      </c>
    </row>
    <row r="9" spans="1:8" x14ac:dyDescent="0.25">
      <c r="A9" s="2" t="s">
        <v>60</v>
      </c>
      <c r="B9" s="2" t="s">
        <v>62</v>
      </c>
      <c r="C9" s="2" t="s">
        <v>466</v>
      </c>
      <c r="D9" s="2" t="s">
        <v>326</v>
      </c>
      <c r="E9" s="2" t="s">
        <v>468</v>
      </c>
      <c r="F9" s="2">
        <v>2.1151499999999999</v>
      </c>
      <c r="G9" s="3">
        <v>5.0000000000000002E-5</v>
      </c>
      <c r="H9" s="2">
        <v>2.41923E-2</v>
      </c>
    </row>
    <row r="10" spans="1:8" x14ac:dyDescent="0.25">
      <c r="A10" s="2" t="s">
        <v>63</v>
      </c>
      <c r="B10" s="2" t="s">
        <v>64</v>
      </c>
      <c r="C10" s="2" t="s">
        <v>388</v>
      </c>
      <c r="D10" s="2" t="s">
        <v>326</v>
      </c>
      <c r="E10" s="2" t="s">
        <v>468</v>
      </c>
      <c r="F10" s="2">
        <v>3.5990199999999999</v>
      </c>
      <c r="G10" s="3">
        <v>5.0000000000000002E-5</v>
      </c>
      <c r="H10" s="2">
        <v>2.41923E-2</v>
      </c>
    </row>
    <row r="11" spans="1:8" x14ac:dyDescent="0.25">
      <c r="A11" s="2" t="s">
        <v>69</v>
      </c>
      <c r="B11" s="2" t="s">
        <v>70</v>
      </c>
      <c r="C11" s="2" t="s">
        <v>344</v>
      </c>
      <c r="D11" s="2" t="s">
        <v>326</v>
      </c>
      <c r="E11" s="2" t="s">
        <v>468</v>
      </c>
      <c r="F11" s="2" t="e">
        <f>-inf</f>
        <v>#NAME?</v>
      </c>
      <c r="G11" s="3">
        <v>5.0000000000000002E-5</v>
      </c>
      <c r="H11" s="2">
        <v>2.41923E-2</v>
      </c>
    </row>
    <row r="12" spans="1:8" x14ac:dyDescent="0.25">
      <c r="A12" s="2" t="s">
        <v>74</v>
      </c>
      <c r="B12" s="2" t="s">
        <v>76</v>
      </c>
      <c r="C12" s="2" t="s">
        <v>387</v>
      </c>
      <c r="D12" s="2" t="s">
        <v>326</v>
      </c>
      <c r="E12" s="2" t="s">
        <v>468</v>
      </c>
      <c r="F12" s="2">
        <v>3.3941499999999998</v>
      </c>
      <c r="G12" s="3">
        <v>5.0000000000000002E-5</v>
      </c>
      <c r="H12" s="2">
        <v>2.41923E-2</v>
      </c>
    </row>
    <row r="13" spans="1:8" x14ac:dyDescent="0.25">
      <c r="A13" s="2" t="s">
        <v>83</v>
      </c>
      <c r="B13" s="2" t="s">
        <v>7</v>
      </c>
      <c r="C13" s="2" t="e">
        <v>#N/A</v>
      </c>
      <c r="D13" s="2" t="s">
        <v>326</v>
      </c>
      <c r="E13" s="2" t="s">
        <v>468</v>
      </c>
      <c r="F13" s="2" t="s">
        <v>17</v>
      </c>
      <c r="G13" s="2">
        <v>1E-4</v>
      </c>
      <c r="H13" s="2">
        <v>4.0148900000000001E-2</v>
      </c>
    </row>
    <row r="14" spans="1:8" x14ac:dyDescent="0.25">
      <c r="A14" s="2" t="s">
        <v>86</v>
      </c>
      <c r="B14" s="2" t="s">
        <v>87</v>
      </c>
      <c r="C14" s="2" t="s">
        <v>360</v>
      </c>
      <c r="D14" s="2" t="s">
        <v>326</v>
      </c>
      <c r="E14" s="2" t="s">
        <v>468</v>
      </c>
      <c r="F14" s="2">
        <v>2.0910600000000001</v>
      </c>
      <c r="G14" s="3">
        <v>5.0000000000000002E-5</v>
      </c>
      <c r="H14" s="2">
        <v>2.41923E-2</v>
      </c>
    </row>
    <row r="15" spans="1:8" x14ac:dyDescent="0.25">
      <c r="A15" s="2" t="s">
        <v>94</v>
      </c>
      <c r="B15" s="2" t="s">
        <v>95</v>
      </c>
      <c r="C15" s="2" t="s">
        <v>409</v>
      </c>
      <c r="D15" s="2" t="s">
        <v>326</v>
      </c>
      <c r="E15" s="2" t="s">
        <v>468</v>
      </c>
      <c r="F15" s="2" t="s">
        <v>17</v>
      </c>
      <c r="G15" s="3">
        <v>5.0000000000000002E-5</v>
      </c>
      <c r="H15" s="2">
        <v>2.41923E-2</v>
      </c>
    </row>
    <row r="16" spans="1:8" x14ac:dyDescent="0.25">
      <c r="A16" s="2" t="s">
        <v>107</v>
      </c>
      <c r="B16" s="2" t="s">
        <v>108</v>
      </c>
      <c r="C16" s="2" t="s">
        <v>382</v>
      </c>
      <c r="D16" s="2" t="s">
        <v>326</v>
      </c>
      <c r="E16" s="2" t="s">
        <v>468</v>
      </c>
      <c r="F16" s="2">
        <v>1.2765299999999999</v>
      </c>
      <c r="G16" s="3">
        <v>5.0000000000000002E-5</v>
      </c>
      <c r="H16" s="2">
        <v>2.41923E-2</v>
      </c>
    </row>
    <row r="17" spans="1:8" x14ac:dyDescent="0.25">
      <c r="A17" s="2" t="s">
        <v>113</v>
      </c>
      <c r="B17" s="2" t="s">
        <v>114</v>
      </c>
      <c r="C17" s="2" t="s">
        <v>464</v>
      </c>
      <c r="D17" s="2" t="s">
        <v>326</v>
      </c>
      <c r="E17" s="2" t="s">
        <v>468</v>
      </c>
      <c r="F17" s="2">
        <v>2.56976</v>
      </c>
      <c r="G17" s="3">
        <v>5.0000000000000002E-5</v>
      </c>
      <c r="H17" s="2">
        <v>2.41923E-2</v>
      </c>
    </row>
    <row r="18" spans="1:8" x14ac:dyDescent="0.25">
      <c r="A18" s="2" t="s">
        <v>117</v>
      </c>
      <c r="B18" s="2" t="s">
        <v>7</v>
      </c>
      <c r="C18" s="2" t="e">
        <v>#N/A</v>
      </c>
      <c r="D18" s="2" t="s">
        <v>326</v>
      </c>
      <c r="E18" s="2" t="s">
        <v>468</v>
      </c>
      <c r="F18" s="2" t="s">
        <v>17</v>
      </c>
      <c r="G18" s="3">
        <v>5.0000000000000002E-5</v>
      </c>
      <c r="H18" s="2">
        <v>2.41923E-2</v>
      </c>
    </row>
    <row r="19" spans="1:8" x14ac:dyDescent="0.25">
      <c r="A19" s="2" t="s">
        <v>118</v>
      </c>
      <c r="B19" s="2" t="s">
        <v>119</v>
      </c>
      <c r="C19" s="2" t="s">
        <v>457</v>
      </c>
      <c r="D19" s="2" t="s">
        <v>326</v>
      </c>
      <c r="E19" s="2" t="s">
        <v>468</v>
      </c>
      <c r="F19" s="2">
        <v>1.2574700000000001</v>
      </c>
      <c r="G19" s="3">
        <v>5.0000000000000002E-5</v>
      </c>
      <c r="H19" s="2">
        <v>2.41923E-2</v>
      </c>
    </row>
    <row r="20" spans="1:8" x14ac:dyDescent="0.25">
      <c r="A20" s="2" t="s">
        <v>123</v>
      </c>
      <c r="B20" s="2" t="s">
        <v>126</v>
      </c>
      <c r="C20" s="2" t="s">
        <v>397</v>
      </c>
      <c r="D20" s="2" t="s">
        <v>326</v>
      </c>
      <c r="E20" s="2" t="s">
        <v>468</v>
      </c>
      <c r="F20" s="2">
        <v>1.3290599999999999</v>
      </c>
      <c r="G20" s="3">
        <v>5.0000000000000002E-5</v>
      </c>
      <c r="H20" s="2">
        <v>2.41923E-2</v>
      </c>
    </row>
    <row r="21" spans="1:8" x14ac:dyDescent="0.25">
      <c r="A21" s="2" t="s">
        <v>128</v>
      </c>
      <c r="B21" s="2" t="s">
        <v>129</v>
      </c>
      <c r="C21" s="2" t="s">
        <v>370</v>
      </c>
      <c r="D21" s="2" t="s">
        <v>326</v>
      </c>
      <c r="E21" s="2" t="s">
        <v>468</v>
      </c>
      <c r="F21" s="2">
        <v>1.8072999999999999</v>
      </c>
      <c r="G21" s="3">
        <v>5.0000000000000002E-5</v>
      </c>
      <c r="H21" s="2">
        <v>2.41923E-2</v>
      </c>
    </row>
    <row r="22" spans="1:8" x14ac:dyDescent="0.25">
      <c r="A22" s="2" t="s">
        <v>135</v>
      </c>
      <c r="B22" s="2" t="s">
        <v>7</v>
      </c>
      <c r="C22" s="2" t="e">
        <v>#N/A</v>
      </c>
      <c r="D22" s="2" t="s">
        <v>326</v>
      </c>
      <c r="E22" s="2" t="s">
        <v>468</v>
      </c>
      <c r="F22" s="2" t="s">
        <v>17</v>
      </c>
      <c r="G22" s="2">
        <v>1E-4</v>
      </c>
      <c r="H22" s="2">
        <v>4.0148900000000001E-2</v>
      </c>
    </row>
    <row r="23" spans="1:8" x14ac:dyDescent="0.25">
      <c r="A23" s="2" t="s">
        <v>136</v>
      </c>
      <c r="B23" s="2" t="s">
        <v>7</v>
      </c>
      <c r="C23" s="2" t="e">
        <v>#N/A</v>
      </c>
      <c r="D23" s="2" t="s">
        <v>326</v>
      </c>
      <c r="E23" s="2" t="s">
        <v>468</v>
      </c>
      <c r="F23" s="2" t="e">
        <f>-inf</f>
        <v>#NAME?</v>
      </c>
      <c r="G23" s="2">
        <v>1E-4</v>
      </c>
      <c r="H23" s="2">
        <v>4.0148900000000001E-2</v>
      </c>
    </row>
    <row r="24" spans="1:8" x14ac:dyDescent="0.25">
      <c r="A24" s="2" t="s">
        <v>138</v>
      </c>
      <c r="B24" s="2" t="s">
        <v>140</v>
      </c>
      <c r="C24" s="2" t="s">
        <v>407</v>
      </c>
      <c r="D24" s="2" t="s">
        <v>326</v>
      </c>
      <c r="E24" s="2" t="s">
        <v>468</v>
      </c>
      <c r="F24" s="2">
        <v>1.4793700000000001</v>
      </c>
      <c r="G24" s="3">
        <v>5.0000000000000002E-5</v>
      </c>
      <c r="H24" s="2">
        <v>2.41923E-2</v>
      </c>
    </row>
    <row r="25" spans="1:8" x14ac:dyDescent="0.25">
      <c r="A25" s="2" t="s">
        <v>145</v>
      </c>
      <c r="B25" s="2" t="s">
        <v>146</v>
      </c>
      <c r="C25" s="2" t="s">
        <v>392</v>
      </c>
      <c r="D25" s="2" t="s">
        <v>326</v>
      </c>
      <c r="E25" s="2" t="s">
        <v>468</v>
      </c>
      <c r="F25" s="2">
        <v>1.3373299999999999</v>
      </c>
      <c r="G25" s="3">
        <v>5.0000000000000002E-5</v>
      </c>
      <c r="H25" s="2">
        <v>2.41923E-2</v>
      </c>
    </row>
    <row r="26" spans="1:8" x14ac:dyDescent="0.25">
      <c r="A26" s="2" t="s">
        <v>153</v>
      </c>
      <c r="B26" s="2" t="s">
        <v>154</v>
      </c>
      <c r="C26" s="2" t="s">
        <v>449</v>
      </c>
      <c r="D26" s="2" t="s">
        <v>326</v>
      </c>
      <c r="E26" s="2" t="s">
        <v>468</v>
      </c>
      <c r="F26" s="2">
        <v>1.4550700000000001</v>
      </c>
      <c r="G26" s="3">
        <v>5.0000000000000002E-5</v>
      </c>
      <c r="H26" s="2">
        <v>2.41923E-2</v>
      </c>
    </row>
    <row r="27" spans="1:8" x14ac:dyDescent="0.25">
      <c r="A27" s="2" t="s">
        <v>162</v>
      </c>
      <c r="B27" s="2" t="s">
        <v>164</v>
      </c>
      <c r="C27" s="2" t="s">
        <v>345</v>
      </c>
      <c r="D27" s="2" t="s">
        <v>326</v>
      </c>
      <c r="E27" s="2" t="s">
        <v>468</v>
      </c>
      <c r="F27" s="2">
        <v>1.1481399999999999</v>
      </c>
      <c r="G27" s="3">
        <v>5.0000000000000002E-5</v>
      </c>
      <c r="H27" s="2">
        <v>2.41923E-2</v>
      </c>
    </row>
    <row r="28" spans="1:8" x14ac:dyDescent="0.25">
      <c r="A28" s="2" t="s">
        <v>163</v>
      </c>
      <c r="B28" s="2" t="s">
        <v>165</v>
      </c>
      <c r="C28" s="2" t="s">
        <v>414</v>
      </c>
      <c r="D28" s="2" t="s">
        <v>326</v>
      </c>
      <c r="E28" s="2" t="s">
        <v>468</v>
      </c>
      <c r="F28" s="2">
        <v>0.80507600000000001</v>
      </c>
      <c r="G28" s="3">
        <v>5.0000000000000002E-5</v>
      </c>
      <c r="H28" s="2">
        <v>2.41923E-2</v>
      </c>
    </row>
    <row r="29" spans="1:8" x14ac:dyDescent="0.25">
      <c r="A29" s="2" t="s">
        <v>183</v>
      </c>
      <c r="B29" s="2" t="s">
        <v>184</v>
      </c>
      <c r="C29" s="2" t="s">
        <v>400</v>
      </c>
      <c r="D29" s="2" t="s">
        <v>326</v>
      </c>
      <c r="E29" s="2" t="s">
        <v>468</v>
      </c>
      <c r="F29" s="2">
        <v>1.81108</v>
      </c>
      <c r="G29" s="3">
        <v>5.0000000000000002E-5</v>
      </c>
      <c r="H29" s="2">
        <v>2.41923E-2</v>
      </c>
    </row>
    <row r="30" spans="1:8" x14ac:dyDescent="0.25">
      <c r="A30" s="2" t="s">
        <v>185</v>
      </c>
      <c r="B30" s="2" t="s">
        <v>176</v>
      </c>
      <c r="C30" s="2" t="s">
        <v>361</v>
      </c>
      <c r="D30" s="2" t="s">
        <v>326</v>
      </c>
      <c r="E30" s="2" t="s">
        <v>468</v>
      </c>
      <c r="F30" s="2" t="s">
        <v>17</v>
      </c>
      <c r="G30" s="2">
        <v>1E-4</v>
      </c>
      <c r="H30" s="2">
        <v>4.0148900000000001E-2</v>
      </c>
    </row>
    <row r="31" spans="1:8" x14ac:dyDescent="0.25">
      <c r="A31" s="2" t="s">
        <v>187</v>
      </c>
      <c r="B31" s="2" t="s">
        <v>175</v>
      </c>
      <c r="C31" s="2" t="s">
        <v>341</v>
      </c>
      <c r="D31" s="2" t="s">
        <v>326</v>
      </c>
      <c r="E31" s="2" t="s">
        <v>468</v>
      </c>
      <c r="F31" s="2" t="s">
        <v>17</v>
      </c>
      <c r="G31" s="3">
        <v>5.0000000000000002E-5</v>
      </c>
      <c r="H31" s="2">
        <v>2.41923E-2</v>
      </c>
    </row>
    <row r="32" spans="1:8" x14ac:dyDescent="0.25">
      <c r="A32" s="2" t="s">
        <v>189</v>
      </c>
      <c r="B32" s="2" t="s">
        <v>190</v>
      </c>
      <c r="C32" s="2" t="s">
        <v>346</v>
      </c>
      <c r="D32" s="2" t="s">
        <v>326</v>
      </c>
      <c r="E32" s="2" t="s">
        <v>468</v>
      </c>
      <c r="F32" s="2">
        <v>1.67326</v>
      </c>
      <c r="G32" s="3">
        <v>5.0000000000000002E-5</v>
      </c>
      <c r="H32" s="2">
        <v>2.41923E-2</v>
      </c>
    </row>
    <row r="33" spans="1:8" x14ac:dyDescent="0.25">
      <c r="A33" s="2" t="s">
        <v>196</v>
      </c>
      <c r="B33" s="2" t="s">
        <v>197</v>
      </c>
      <c r="C33" s="2" t="s">
        <v>403</v>
      </c>
      <c r="D33" s="2" t="s">
        <v>326</v>
      </c>
      <c r="E33" s="2" t="s">
        <v>468</v>
      </c>
      <c r="F33" s="2">
        <v>1.65604</v>
      </c>
      <c r="G33" s="3">
        <v>5.0000000000000002E-5</v>
      </c>
      <c r="H33" s="2">
        <v>2.41923E-2</v>
      </c>
    </row>
    <row r="34" spans="1:8" x14ac:dyDescent="0.25">
      <c r="A34" s="2" t="s">
        <v>203</v>
      </c>
      <c r="B34" s="2" t="s">
        <v>204</v>
      </c>
      <c r="C34" s="2" t="s">
        <v>402</v>
      </c>
      <c r="D34" s="2" t="s">
        <v>326</v>
      </c>
      <c r="E34" s="2" t="s">
        <v>468</v>
      </c>
      <c r="F34" s="2">
        <v>2.3794200000000001</v>
      </c>
      <c r="G34" s="3">
        <v>5.0000000000000002E-5</v>
      </c>
      <c r="H34" s="2">
        <v>2.41923E-2</v>
      </c>
    </row>
    <row r="35" spans="1:8" x14ac:dyDescent="0.25">
      <c r="A35" s="2" t="s">
        <v>205</v>
      </c>
      <c r="B35" s="2" t="s">
        <v>207</v>
      </c>
      <c r="C35" s="2" t="s">
        <v>455</v>
      </c>
      <c r="D35" s="2" t="s">
        <v>326</v>
      </c>
      <c r="E35" s="2" t="s">
        <v>468</v>
      </c>
      <c r="F35" s="2">
        <v>3.7937099999999999</v>
      </c>
      <c r="G35" s="3">
        <v>5.0000000000000002E-5</v>
      </c>
      <c r="H35" s="2">
        <v>2.41923E-2</v>
      </c>
    </row>
    <row r="36" spans="1:8" x14ac:dyDescent="0.25">
      <c r="A36" s="2" t="s">
        <v>206</v>
      </c>
      <c r="B36" s="2" t="s">
        <v>208</v>
      </c>
      <c r="C36" s="2" t="s">
        <v>348</v>
      </c>
      <c r="D36" s="2" t="s">
        <v>326</v>
      </c>
      <c r="E36" s="2" t="s">
        <v>468</v>
      </c>
      <c r="F36" s="2">
        <v>4.4687299999999999</v>
      </c>
      <c r="G36" s="3">
        <v>5.0000000000000002E-5</v>
      </c>
      <c r="H36" s="2">
        <v>2.41923E-2</v>
      </c>
    </row>
    <row r="37" spans="1:8" x14ac:dyDescent="0.25">
      <c r="A37" s="2" t="s">
        <v>211</v>
      </c>
      <c r="B37" s="2" t="s">
        <v>213</v>
      </c>
      <c r="C37" s="2" t="s">
        <v>338</v>
      </c>
      <c r="D37" s="2" t="s">
        <v>326</v>
      </c>
      <c r="E37" s="2" t="s">
        <v>468</v>
      </c>
      <c r="F37" s="2" t="e">
        <f>-inf</f>
        <v>#NAME?</v>
      </c>
      <c r="G37" s="2">
        <v>1E-4</v>
      </c>
      <c r="H37" s="2">
        <v>4.0148900000000001E-2</v>
      </c>
    </row>
    <row r="38" spans="1:8" x14ac:dyDescent="0.25">
      <c r="A38" s="2" t="s">
        <v>222</v>
      </c>
      <c r="B38" s="2" t="s">
        <v>7</v>
      </c>
      <c r="C38" s="2" t="e">
        <v>#N/A</v>
      </c>
      <c r="D38" s="2" t="s">
        <v>326</v>
      </c>
      <c r="E38" s="2" t="s">
        <v>468</v>
      </c>
      <c r="F38" s="2" t="s">
        <v>17</v>
      </c>
      <c r="G38" s="3">
        <v>5.0000000000000002E-5</v>
      </c>
      <c r="H38" s="2">
        <v>2.41923E-2</v>
      </c>
    </row>
    <row r="39" spans="1:8" x14ac:dyDescent="0.25">
      <c r="A39" s="2" t="s">
        <v>226</v>
      </c>
      <c r="B39" s="2" t="s">
        <v>227</v>
      </c>
      <c r="C39" s="2" t="s">
        <v>7</v>
      </c>
      <c r="D39" s="2" t="s">
        <v>326</v>
      </c>
      <c r="E39" s="2" t="s">
        <v>468</v>
      </c>
      <c r="F39" s="2" t="s">
        <v>17</v>
      </c>
      <c r="G39" s="2">
        <v>1E-4</v>
      </c>
      <c r="H39" s="2">
        <v>4.0148900000000001E-2</v>
      </c>
    </row>
    <row r="40" spans="1:8" x14ac:dyDescent="0.25">
      <c r="A40" s="2" t="s">
        <v>261</v>
      </c>
      <c r="B40" s="2" t="s">
        <v>253</v>
      </c>
      <c r="C40" s="2" t="s">
        <v>418</v>
      </c>
      <c r="D40" s="2" t="s">
        <v>326</v>
      </c>
      <c r="E40" s="2" t="s">
        <v>468</v>
      </c>
      <c r="F40" s="2" t="s">
        <v>17</v>
      </c>
      <c r="G40" s="3">
        <v>5.0000000000000002E-5</v>
      </c>
      <c r="H40" s="2">
        <v>2.41923E-2</v>
      </c>
    </row>
    <row r="41" spans="1:8" x14ac:dyDescent="0.25">
      <c r="A41" s="2" t="s">
        <v>267</v>
      </c>
      <c r="B41" s="2" t="s">
        <v>268</v>
      </c>
      <c r="C41" s="2" t="s">
        <v>420</v>
      </c>
      <c r="D41" s="2" t="s">
        <v>326</v>
      </c>
      <c r="E41" s="2" t="s">
        <v>468</v>
      </c>
      <c r="F41" s="2">
        <v>1.0601100000000001</v>
      </c>
      <c r="G41" s="3">
        <v>5.0000000000000002E-5</v>
      </c>
      <c r="H41" s="2">
        <v>2.41923E-2</v>
      </c>
    </row>
    <row r="42" spans="1:8" x14ac:dyDescent="0.25">
      <c r="A42" s="2" t="s">
        <v>269</v>
      </c>
      <c r="B42" s="2" t="s">
        <v>270</v>
      </c>
      <c r="C42" s="2" t="s">
        <v>450</v>
      </c>
      <c r="D42" s="2" t="s">
        <v>326</v>
      </c>
      <c r="E42" s="2" t="s">
        <v>468</v>
      </c>
      <c r="F42" s="2">
        <v>1.1213299999999999</v>
      </c>
      <c r="G42" s="3">
        <v>5.0000000000000002E-5</v>
      </c>
      <c r="H42" s="2">
        <v>2.41923E-2</v>
      </c>
    </row>
    <row r="43" spans="1:8" x14ac:dyDescent="0.25">
      <c r="A43" s="2" t="s">
        <v>287</v>
      </c>
      <c r="B43" s="2" t="s">
        <v>288</v>
      </c>
      <c r="C43" s="2" t="s">
        <v>439</v>
      </c>
      <c r="D43" s="2" t="s">
        <v>326</v>
      </c>
      <c r="E43" s="2" t="s">
        <v>468</v>
      </c>
      <c r="F43" s="2">
        <v>1.20903</v>
      </c>
      <c r="G43" s="3">
        <v>5.0000000000000002E-5</v>
      </c>
      <c r="H43" s="2">
        <v>2.41923E-2</v>
      </c>
    </row>
    <row r="44" spans="1:8" x14ac:dyDescent="0.25">
      <c r="A44" s="2" t="s">
        <v>296</v>
      </c>
      <c r="B44" s="2" t="s">
        <v>298</v>
      </c>
      <c r="C44" s="2" t="s">
        <v>381</v>
      </c>
      <c r="D44" s="2" t="s">
        <v>326</v>
      </c>
      <c r="E44" s="2" t="s">
        <v>468</v>
      </c>
      <c r="F44" s="2">
        <v>1.38731</v>
      </c>
      <c r="G44" s="2">
        <v>1E-4</v>
      </c>
      <c r="H44" s="2">
        <v>4.0148900000000001E-2</v>
      </c>
    </row>
    <row r="45" spans="1:8" x14ac:dyDescent="0.25">
      <c r="A45" s="2" t="s">
        <v>301</v>
      </c>
      <c r="B45" s="2" t="s">
        <v>302</v>
      </c>
      <c r="C45" s="2" t="s">
        <v>390</v>
      </c>
      <c r="D45" s="2" t="s">
        <v>326</v>
      </c>
      <c r="E45" s="2" t="s">
        <v>468</v>
      </c>
      <c r="F45" s="2">
        <v>4.0359499999999997</v>
      </c>
      <c r="G45" s="3">
        <v>5.0000000000000002E-5</v>
      </c>
      <c r="H45" s="2">
        <v>2.41923E-2</v>
      </c>
    </row>
    <row r="46" spans="1:8" x14ac:dyDescent="0.25">
      <c r="A46" s="2" t="s">
        <v>305</v>
      </c>
      <c r="B46" s="2" t="s">
        <v>7</v>
      </c>
      <c r="C46" s="2" t="e">
        <v>#N/A</v>
      </c>
      <c r="D46" s="2" t="s">
        <v>326</v>
      </c>
      <c r="E46" s="2" t="s">
        <v>468</v>
      </c>
      <c r="F46" s="2" t="s">
        <v>17</v>
      </c>
      <c r="G46" s="3">
        <v>5.0000000000000002E-5</v>
      </c>
      <c r="H46" s="2">
        <v>2.41923E-2</v>
      </c>
    </row>
    <row r="47" spans="1:8" x14ac:dyDescent="0.25">
      <c r="A47" s="2" t="s">
        <v>316</v>
      </c>
      <c r="B47" s="2" t="s">
        <v>318</v>
      </c>
      <c r="C47" s="2" t="s">
        <v>429</v>
      </c>
      <c r="D47" s="2" t="s">
        <v>326</v>
      </c>
      <c r="E47" s="2" t="s">
        <v>468</v>
      </c>
      <c r="F47" s="2">
        <v>3.5333600000000001</v>
      </c>
      <c r="G47" s="3">
        <v>5.0000000000000002E-5</v>
      </c>
      <c r="H47" s="2">
        <v>2.41923E-2</v>
      </c>
    </row>
    <row r="48" spans="1:8" x14ac:dyDescent="0.25">
      <c r="A48" s="2" t="s">
        <v>325</v>
      </c>
      <c r="B48" s="2" t="s">
        <v>7</v>
      </c>
      <c r="C48" s="2" t="e">
        <v>#N/A</v>
      </c>
      <c r="D48" s="2" t="s">
        <v>326</v>
      </c>
      <c r="E48" s="2" t="s">
        <v>468</v>
      </c>
      <c r="F48" s="2" t="e">
        <f>-inf</f>
        <v>#NAME?</v>
      </c>
      <c r="G48" s="2">
        <v>1E-4</v>
      </c>
      <c r="H48" s="2">
        <v>4.0148900000000001E-2</v>
      </c>
    </row>
  </sheetData>
  <autoFilter ref="A1:H48" xr:uid="{00000000-0009-0000-0000-000003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50"/>
  </sheetPr>
  <dimension ref="A1:H127"/>
  <sheetViews>
    <sheetView workbookViewId="0">
      <pane ySplit="1" topLeftCell="A2" activePane="bottomLeft" state="frozen"/>
      <selection activeCell="B1" sqref="B1"/>
      <selection pane="bottomLeft" sqref="A1:H1048576"/>
    </sheetView>
  </sheetViews>
  <sheetFormatPr baseColWidth="10" defaultRowHeight="15.75" x14ac:dyDescent="0.25"/>
  <cols>
    <col min="3" max="3" width="20.625" customWidth="1"/>
    <col min="6" max="6" width="17.875" customWidth="1"/>
  </cols>
  <sheetData>
    <row r="1" spans="1:8" x14ac:dyDescent="0.25">
      <c r="A1" s="1" t="s">
        <v>0</v>
      </c>
      <c r="B1" s="1" t="s">
        <v>1</v>
      </c>
      <c r="C1" s="4" t="s">
        <v>327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2" t="s">
        <v>8</v>
      </c>
      <c r="B2" s="2" t="s">
        <v>9</v>
      </c>
      <c r="C2" s="2" t="s">
        <v>376</v>
      </c>
      <c r="D2" s="2" t="s">
        <v>468</v>
      </c>
      <c r="E2" s="2" t="s">
        <v>469</v>
      </c>
      <c r="F2" s="2">
        <v>-2.0815299999999999</v>
      </c>
      <c r="G2" s="3">
        <v>5.0000000000000002E-5</v>
      </c>
      <c r="H2" s="2">
        <v>1.01856E-2</v>
      </c>
    </row>
    <row r="3" spans="1:8" x14ac:dyDescent="0.25">
      <c r="A3" s="2" t="s">
        <v>10</v>
      </c>
      <c r="B3" s="2" t="s">
        <v>11</v>
      </c>
      <c r="C3" s="2" t="s">
        <v>374</v>
      </c>
      <c r="D3" s="2" t="s">
        <v>468</v>
      </c>
      <c r="E3" s="2" t="s">
        <v>469</v>
      </c>
      <c r="F3" s="2">
        <v>-1.87724</v>
      </c>
      <c r="G3" s="3">
        <v>5.0000000000000002E-5</v>
      </c>
      <c r="H3" s="2">
        <v>1.01856E-2</v>
      </c>
    </row>
    <row r="4" spans="1:8" x14ac:dyDescent="0.25">
      <c r="A4" s="2" t="s">
        <v>12</v>
      </c>
      <c r="B4" s="2" t="s">
        <v>13</v>
      </c>
      <c r="C4" s="2" t="s">
        <v>7</v>
      </c>
      <c r="D4" s="2" t="s">
        <v>468</v>
      </c>
      <c r="E4" s="2" t="s">
        <v>469</v>
      </c>
      <c r="F4" s="2">
        <v>-2.30206</v>
      </c>
      <c r="G4" s="3">
        <v>5.0000000000000002E-5</v>
      </c>
      <c r="H4" s="2">
        <v>1.01856E-2</v>
      </c>
    </row>
    <row r="5" spans="1:8" x14ac:dyDescent="0.25">
      <c r="A5" s="2" t="s">
        <v>14</v>
      </c>
      <c r="B5" s="2" t="s">
        <v>15</v>
      </c>
      <c r="C5" s="2" t="s">
        <v>7</v>
      </c>
      <c r="D5" s="2" t="s">
        <v>468</v>
      </c>
      <c r="E5" s="2" t="s">
        <v>469</v>
      </c>
      <c r="F5" s="2" t="e">
        <f>-inf</f>
        <v>#NAME?</v>
      </c>
      <c r="G5" s="3">
        <v>5.0000000000000002E-5</v>
      </c>
      <c r="H5" s="2">
        <v>1.01856E-2</v>
      </c>
    </row>
    <row r="6" spans="1:8" x14ac:dyDescent="0.25">
      <c r="A6" s="2" t="s">
        <v>18</v>
      </c>
      <c r="B6" s="2" t="s">
        <v>19</v>
      </c>
      <c r="C6" s="2" t="s">
        <v>355</v>
      </c>
      <c r="D6" s="2" t="s">
        <v>468</v>
      </c>
      <c r="E6" s="2" t="s">
        <v>469</v>
      </c>
      <c r="F6" s="2">
        <v>-2.0349200000000001</v>
      </c>
      <c r="G6" s="2">
        <v>2.0000000000000001E-4</v>
      </c>
      <c r="H6" s="2">
        <v>3.1914999999999999E-2</v>
      </c>
    </row>
    <row r="7" spans="1:8" x14ac:dyDescent="0.25">
      <c r="A7" s="2" t="s">
        <v>22</v>
      </c>
      <c r="B7" s="2" t="s">
        <v>24</v>
      </c>
      <c r="C7" s="2" t="s">
        <v>432</v>
      </c>
      <c r="D7" s="2" t="s">
        <v>468</v>
      </c>
      <c r="E7" s="2" t="s">
        <v>469</v>
      </c>
      <c r="F7" s="2">
        <v>-1.7314000000000001</v>
      </c>
      <c r="G7" s="3">
        <v>5.0000000000000002E-5</v>
      </c>
      <c r="H7" s="2">
        <v>1.01856E-2</v>
      </c>
    </row>
    <row r="8" spans="1:8" x14ac:dyDescent="0.25">
      <c r="A8" s="2" t="s">
        <v>26</v>
      </c>
      <c r="B8" s="2" t="s">
        <v>27</v>
      </c>
      <c r="C8" s="2" t="s">
        <v>332</v>
      </c>
      <c r="D8" s="2" t="s">
        <v>468</v>
      </c>
      <c r="E8" s="2" t="s">
        <v>469</v>
      </c>
      <c r="F8" s="2">
        <v>-1.9812700000000001</v>
      </c>
      <c r="G8" s="3">
        <v>5.0000000000000002E-5</v>
      </c>
      <c r="H8" s="2">
        <v>1.01856E-2</v>
      </c>
    </row>
    <row r="9" spans="1:8" x14ac:dyDescent="0.25">
      <c r="A9" s="2" t="s">
        <v>28</v>
      </c>
      <c r="B9" s="2" t="s">
        <v>29</v>
      </c>
      <c r="C9" s="2" t="s">
        <v>412</v>
      </c>
      <c r="D9" s="2" t="s">
        <v>468</v>
      </c>
      <c r="E9" s="2" t="s">
        <v>469</v>
      </c>
      <c r="F9" s="2">
        <v>-1.13229</v>
      </c>
      <c r="G9" s="3">
        <v>5.0000000000000002E-5</v>
      </c>
      <c r="H9" s="2">
        <v>1.01856E-2</v>
      </c>
    </row>
    <row r="10" spans="1:8" x14ac:dyDescent="0.25">
      <c r="A10" s="2" t="s">
        <v>30</v>
      </c>
      <c r="B10" s="2" t="s">
        <v>31</v>
      </c>
      <c r="C10" s="2" t="s">
        <v>350</v>
      </c>
      <c r="D10" s="2" t="s">
        <v>468</v>
      </c>
      <c r="E10" s="2" t="s">
        <v>469</v>
      </c>
      <c r="F10" s="2">
        <v>-1.2190700000000001</v>
      </c>
      <c r="G10" s="3">
        <v>5.0000000000000002E-5</v>
      </c>
      <c r="H10" s="2">
        <v>1.01856E-2</v>
      </c>
    </row>
    <row r="11" spans="1:8" x14ac:dyDescent="0.25">
      <c r="A11" s="2" t="s">
        <v>32</v>
      </c>
      <c r="B11" s="2" t="s">
        <v>33</v>
      </c>
      <c r="C11" s="2" t="s">
        <v>351</v>
      </c>
      <c r="D11" s="2" t="s">
        <v>468</v>
      </c>
      <c r="E11" s="2" t="s">
        <v>469</v>
      </c>
      <c r="F11" s="2">
        <v>-1.6433800000000001</v>
      </c>
      <c r="G11" s="3">
        <v>5.0000000000000002E-5</v>
      </c>
      <c r="H11" s="2">
        <v>1.01856E-2</v>
      </c>
    </row>
    <row r="12" spans="1:8" x14ac:dyDescent="0.25">
      <c r="A12" s="2" t="s">
        <v>34</v>
      </c>
      <c r="B12" s="2" t="s">
        <v>35</v>
      </c>
      <c r="C12" s="2" t="s">
        <v>375</v>
      </c>
      <c r="D12" s="2" t="s">
        <v>468</v>
      </c>
      <c r="E12" s="2" t="s">
        <v>469</v>
      </c>
      <c r="F12" s="2">
        <v>-1.2763599999999999</v>
      </c>
      <c r="G12" s="3">
        <v>5.0000000000000002E-5</v>
      </c>
      <c r="H12" s="2">
        <v>1.01856E-2</v>
      </c>
    </row>
    <row r="13" spans="1:8" x14ac:dyDescent="0.25">
      <c r="A13" s="2" t="s">
        <v>36</v>
      </c>
      <c r="B13" s="2" t="s">
        <v>37</v>
      </c>
      <c r="C13" s="2" t="s">
        <v>459</v>
      </c>
      <c r="D13" s="2" t="s">
        <v>468</v>
      </c>
      <c r="E13" s="2" t="s">
        <v>469</v>
      </c>
      <c r="F13" s="2">
        <v>-2.1283699999999999</v>
      </c>
      <c r="G13" s="3">
        <v>5.0000000000000002E-5</v>
      </c>
      <c r="H13" s="2">
        <v>1.01856E-2</v>
      </c>
    </row>
    <row r="14" spans="1:8" x14ac:dyDescent="0.25">
      <c r="A14" s="2" t="s">
        <v>38</v>
      </c>
      <c r="B14" s="2" t="s">
        <v>39</v>
      </c>
      <c r="C14" s="2" t="s">
        <v>428</v>
      </c>
      <c r="D14" s="2" t="s">
        <v>468</v>
      </c>
      <c r="E14" s="2" t="s">
        <v>469</v>
      </c>
      <c r="F14" s="2">
        <v>-0.86268900000000004</v>
      </c>
      <c r="G14" s="2">
        <v>2.9999999999999997E-4</v>
      </c>
      <c r="H14" s="2">
        <v>4.5592899999999999E-2</v>
      </c>
    </row>
    <row r="15" spans="1:8" x14ac:dyDescent="0.25">
      <c r="A15" s="2" t="s">
        <v>40</v>
      </c>
      <c r="B15" s="2" t="s">
        <v>41</v>
      </c>
      <c r="C15" s="2" t="s">
        <v>336</v>
      </c>
      <c r="D15" s="2" t="s">
        <v>468</v>
      </c>
      <c r="E15" s="2" t="s">
        <v>469</v>
      </c>
      <c r="F15" s="2">
        <v>-1.16452</v>
      </c>
      <c r="G15" s="3">
        <v>5.0000000000000002E-5</v>
      </c>
      <c r="H15" s="2">
        <v>1.01856E-2</v>
      </c>
    </row>
    <row r="16" spans="1:8" x14ac:dyDescent="0.25">
      <c r="A16" s="2" t="s">
        <v>42</v>
      </c>
      <c r="B16" s="2" t="s">
        <v>43</v>
      </c>
      <c r="C16" s="2" t="s">
        <v>384</v>
      </c>
      <c r="D16" s="2" t="s">
        <v>468</v>
      </c>
      <c r="E16" s="2" t="s">
        <v>469</v>
      </c>
      <c r="F16" s="2">
        <v>-1.95892</v>
      </c>
      <c r="G16" s="3">
        <v>5.0000000000000002E-5</v>
      </c>
      <c r="H16" s="2">
        <v>1.01856E-2</v>
      </c>
    </row>
    <row r="17" spans="1:8" x14ac:dyDescent="0.25">
      <c r="A17" s="2" t="s">
        <v>44</v>
      </c>
      <c r="B17" s="2" t="s">
        <v>45</v>
      </c>
      <c r="C17" s="2" t="s">
        <v>369</v>
      </c>
      <c r="D17" s="2" t="s">
        <v>468</v>
      </c>
      <c r="E17" s="2" t="s">
        <v>469</v>
      </c>
      <c r="F17" s="2">
        <v>-1.75471</v>
      </c>
      <c r="G17" s="3">
        <v>5.0000000000000002E-5</v>
      </c>
      <c r="H17" s="2">
        <v>1.01856E-2</v>
      </c>
    </row>
    <row r="18" spans="1:8" x14ac:dyDescent="0.25">
      <c r="A18" s="2" t="s">
        <v>46</v>
      </c>
      <c r="B18" s="2" t="s">
        <v>47</v>
      </c>
      <c r="C18" s="2" t="s">
        <v>406</v>
      </c>
      <c r="D18" s="2" t="s">
        <v>468</v>
      </c>
      <c r="E18" s="2" t="s">
        <v>469</v>
      </c>
      <c r="F18" s="2">
        <v>-1.7318800000000001</v>
      </c>
      <c r="G18" s="3">
        <v>5.0000000000000002E-5</v>
      </c>
      <c r="H18" s="2">
        <v>1.01856E-2</v>
      </c>
    </row>
    <row r="19" spans="1:8" x14ac:dyDescent="0.25">
      <c r="A19" s="2" t="s">
        <v>49</v>
      </c>
      <c r="B19" s="2" t="s">
        <v>48</v>
      </c>
      <c r="C19" s="2" t="s">
        <v>446</v>
      </c>
      <c r="D19" s="2" t="s">
        <v>468</v>
      </c>
      <c r="E19" s="2" t="s">
        <v>469</v>
      </c>
      <c r="F19" s="2">
        <v>-2.5223399999999998</v>
      </c>
      <c r="G19" s="3">
        <v>5.0000000000000002E-5</v>
      </c>
      <c r="H19" s="2">
        <v>1.01856E-2</v>
      </c>
    </row>
    <row r="20" spans="1:8" x14ac:dyDescent="0.25">
      <c r="A20" s="2" t="s">
        <v>51</v>
      </c>
      <c r="B20" s="2" t="s">
        <v>50</v>
      </c>
      <c r="C20" s="2" t="s">
        <v>441</v>
      </c>
      <c r="D20" s="2" t="s">
        <v>468</v>
      </c>
      <c r="E20" s="2" t="s">
        <v>469</v>
      </c>
      <c r="F20" s="2">
        <v>-1.9897800000000001</v>
      </c>
      <c r="G20" s="3">
        <v>5.0000000000000002E-5</v>
      </c>
      <c r="H20" s="2">
        <v>1.01856E-2</v>
      </c>
    </row>
    <row r="21" spans="1:8" x14ac:dyDescent="0.25">
      <c r="A21" s="2" t="s">
        <v>54</v>
      </c>
      <c r="B21" s="2" t="s">
        <v>55</v>
      </c>
      <c r="C21" s="2" t="s">
        <v>416</v>
      </c>
      <c r="D21" s="2" t="s">
        <v>468</v>
      </c>
      <c r="E21" s="2" t="s">
        <v>469</v>
      </c>
      <c r="F21" s="2">
        <v>-1.8245499999999999</v>
      </c>
      <c r="G21" s="3">
        <v>5.0000000000000002E-5</v>
      </c>
      <c r="H21" s="2">
        <v>1.01856E-2</v>
      </c>
    </row>
    <row r="22" spans="1:8" x14ac:dyDescent="0.25">
      <c r="A22" s="2" t="s">
        <v>56</v>
      </c>
      <c r="B22" s="2" t="s">
        <v>7</v>
      </c>
      <c r="C22" s="2" t="e">
        <v>#N/A</v>
      </c>
      <c r="D22" s="2" t="s">
        <v>468</v>
      </c>
      <c r="E22" s="2" t="s">
        <v>469</v>
      </c>
      <c r="F22" s="2">
        <v>-1.1984999999999999</v>
      </c>
      <c r="G22" s="3">
        <v>5.0000000000000002E-5</v>
      </c>
      <c r="H22" s="2">
        <v>1.01856E-2</v>
      </c>
    </row>
    <row r="23" spans="1:8" x14ac:dyDescent="0.25">
      <c r="A23" s="2" t="s">
        <v>59</v>
      </c>
      <c r="B23" s="2" t="s">
        <v>61</v>
      </c>
      <c r="C23" s="2" t="s">
        <v>389</v>
      </c>
      <c r="D23" s="2" t="s">
        <v>468</v>
      </c>
      <c r="E23" s="2" t="s">
        <v>469</v>
      </c>
      <c r="F23" s="2">
        <v>-1.33049</v>
      </c>
      <c r="G23" s="3">
        <v>5.0000000000000002E-5</v>
      </c>
      <c r="H23" s="2">
        <v>1.01856E-2</v>
      </c>
    </row>
    <row r="24" spans="1:8" x14ac:dyDescent="0.25">
      <c r="A24" s="2" t="s">
        <v>60</v>
      </c>
      <c r="B24" s="2" t="s">
        <v>62</v>
      </c>
      <c r="C24" s="2" t="s">
        <v>466</v>
      </c>
      <c r="D24" s="2" t="s">
        <v>468</v>
      </c>
      <c r="E24" s="2" t="s">
        <v>469</v>
      </c>
      <c r="F24" s="2">
        <v>-2.64716</v>
      </c>
      <c r="G24" s="3">
        <v>5.0000000000000002E-5</v>
      </c>
      <c r="H24" s="2">
        <v>1.01856E-2</v>
      </c>
    </row>
    <row r="25" spans="1:8" x14ac:dyDescent="0.25">
      <c r="A25" s="2" t="s">
        <v>63</v>
      </c>
      <c r="B25" s="2" t="s">
        <v>64</v>
      </c>
      <c r="C25" s="2" t="s">
        <v>388</v>
      </c>
      <c r="D25" s="2" t="s">
        <v>468</v>
      </c>
      <c r="E25" s="2" t="s">
        <v>469</v>
      </c>
      <c r="F25" s="2">
        <v>-2.4524400000000002</v>
      </c>
      <c r="G25" s="3">
        <v>5.0000000000000002E-5</v>
      </c>
      <c r="H25" s="2">
        <v>1.01856E-2</v>
      </c>
    </row>
    <row r="26" spans="1:8" x14ac:dyDescent="0.25">
      <c r="A26" s="2" t="s">
        <v>65</v>
      </c>
      <c r="B26" s="2" t="s">
        <v>66</v>
      </c>
      <c r="C26" s="2" t="s">
        <v>343</v>
      </c>
      <c r="D26" s="2" t="s">
        <v>468</v>
      </c>
      <c r="E26" s="2" t="s">
        <v>469</v>
      </c>
      <c r="F26" s="2">
        <v>-0.82007799999999997</v>
      </c>
      <c r="G26" s="2">
        <v>2.9999999999999997E-4</v>
      </c>
      <c r="H26" s="2">
        <v>4.5592899999999999E-2</v>
      </c>
    </row>
    <row r="27" spans="1:8" x14ac:dyDescent="0.25">
      <c r="A27" s="2" t="s">
        <v>71</v>
      </c>
      <c r="B27" s="2" t="s">
        <v>72</v>
      </c>
      <c r="C27" s="2" t="s">
        <v>333</v>
      </c>
      <c r="D27" s="2" t="s">
        <v>468</v>
      </c>
      <c r="E27" s="2" t="s">
        <v>469</v>
      </c>
      <c r="F27" s="2">
        <v>-1.6311100000000001</v>
      </c>
      <c r="G27" s="3">
        <v>5.0000000000000002E-5</v>
      </c>
      <c r="H27" s="2">
        <v>1.01856E-2</v>
      </c>
    </row>
    <row r="28" spans="1:8" x14ac:dyDescent="0.25">
      <c r="A28" s="2" t="s">
        <v>73</v>
      </c>
      <c r="B28" s="2" t="s">
        <v>75</v>
      </c>
      <c r="C28" s="2" t="s">
        <v>467</v>
      </c>
      <c r="D28" s="2" t="s">
        <v>468</v>
      </c>
      <c r="E28" s="2" t="s">
        <v>469</v>
      </c>
      <c r="F28" s="2">
        <v>-2.05084</v>
      </c>
      <c r="G28" s="3">
        <v>5.0000000000000002E-5</v>
      </c>
      <c r="H28" s="2">
        <v>1.01856E-2</v>
      </c>
    </row>
    <row r="29" spans="1:8" x14ac:dyDescent="0.25">
      <c r="A29" s="2" t="s">
        <v>74</v>
      </c>
      <c r="B29" s="2" t="s">
        <v>76</v>
      </c>
      <c r="C29" s="2" t="s">
        <v>387</v>
      </c>
      <c r="D29" s="2" t="s">
        <v>468</v>
      </c>
      <c r="E29" s="2" t="s">
        <v>469</v>
      </c>
      <c r="F29" s="2">
        <v>-1.6735800000000001</v>
      </c>
      <c r="G29" s="3">
        <v>5.0000000000000002E-5</v>
      </c>
      <c r="H29" s="2">
        <v>1.01856E-2</v>
      </c>
    </row>
    <row r="30" spans="1:8" x14ac:dyDescent="0.25">
      <c r="A30" s="2" t="s">
        <v>77</v>
      </c>
      <c r="B30" s="2" t="s">
        <v>79</v>
      </c>
      <c r="C30" s="2" t="s">
        <v>395</v>
      </c>
      <c r="D30" s="2" t="s">
        <v>468</v>
      </c>
      <c r="E30" s="2" t="s">
        <v>469</v>
      </c>
      <c r="F30" s="2">
        <v>1.09361</v>
      </c>
      <c r="G30" s="2">
        <v>1E-4</v>
      </c>
      <c r="H30" s="2">
        <v>1.8959400000000001E-2</v>
      </c>
    </row>
    <row r="31" spans="1:8" x14ac:dyDescent="0.25">
      <c r="A31" s="2" t="s">
        <v>78</v>
      </c>
      <c r="B31" s="2" t="s">
        <v>80</v>
      </c>
      <c r="C31" s="2" t="s">
        <v>380</v>
      </c>
      <c r="D31" s="2" t="s">
        <v>468</v>
      </c>
      <c r="E31" s="2" t="s">
        <v>469</v>
      </c>
      <c r="F31" s="2" t="e">
        <f>-inf</f>
        <v>#NAME?</v>
      </c>
      <c r="G31" s="3">
        <v>5.0000000000000002E-5</v>
      </c>
      <c r="H31" s="2">
        <v>1.01856E-2</v>
      </c>
    </row>
    <row r="32" spans="1:8" x14ac:dyDescent="0.25">
      <c r="A32" s="2" t="s">
        <v>81</v>
      </c>
      <c r="B32" s="2" t="s">
        <v>82</v>
      </c>
      <c r="C32" s="2" t="s">
        <v>425</v>
      </c>
      <c r="D32" s="2" t="s">
        <v>468</v>
      </c>
      <c r="E32" s="2" t="s">
        <v>469</v>
      </c>
      <c r="F32" s="2">
        <v>1.26278</v>
      </c>
      <c r="G32" s="3">
        <v>5.0000000000000002E-5</v>
      </c>
      <c r="H32" s="2">
        <v>1.01856E-2</v>
      </c>
    </row>
    <row r="33" spans="1:8" x14ac:dyDescent="0.25">
      <c r="A33" s="2" t="s">
        <v>86</v>
      </c>
      <c r="B33" s="2" t="s">
        <v>87</v>
      </c>
      <c r="C33" s="2" t="s">
        <v>360</v>
      </c>
      <c r="D33" s="2" t="s">
        <v>468</v>
      </c>
      <c r="E33" s="2" t="s">
        <v>469</v>
      </c>
      <c r="F33" s="2">
        <v>-1.01633</v>
      </c>
      <c r="G33" s="2">
        <v>1.4999999999999999E-4</v>
      </c>
      <c r="H33" s="2">
        <v>2.6112300000000001E-2</v>
      </c>
    </row>
    <row r="34" spans="1:8" x14ac:dyDescent="0.25">
      <c r="A34" s="2" t="s">
        <v>88</v>
      </c>
      <c r="B34" s="2" t="s">
        <v>89</v>
      </c>
      <c r="C34" s="2" t="s">
        <v>417</v>
      </c>
      <c r="D34" s="2" t="s">
        <v>468</v>
      </c>
      <c r="E34" s="2" t="s">
        <v>469</v>
      </c>
      <c r="F34" s="2">
        <v>-1.6551100000000001</v>
      </c>
      <c r="G34" s="3">
        <v>5.0000000000000002E-5</v>
      </c>
      <c r="H34" s="2">
        <v>1.01856E-2</v>
      </c>
    </row>
    <row r="35" spans="1:8" x14ac:dyDescent="0.25">
      <c r="A35" s="2" t="s">
        <v>90</v>
      </c>
      <c r="B35" s="2" t="s">
        <v>91</v>
      </c>
      <c r="C35" s="2" t="s">
        <v>410</v>
      </c>
      <c r="D35" s="2" t="s">
        <v>468</v>
      </c>
      <c r="E35" s="2" t="s">
        <v>469</v>
      </c>
      <c r="F35" s="2">
        <v>-1.3031200000000001</v>
      </c>
      <c r="G35" s="2">
        <v>2.0000000000000001E-4</v>
      </c>
      <c r="H35" s="2">
        <v>3.1914999999999999E-2</v>
      </c>
    </row>
    <row r="36" spans="1:8" x14ac:dyDescent="0.25">
      <c r="A36" s="2" t="s">
        <v>92</v>
      </c>
      <c r="B36" s="2" t="s">
        <v>93</v>
      </c>
      <c r="C36" s="2" t="s">
        <v>358</v>
      </c>
      <c r="D36" s="2" t="s">
        <v>468</v>
      </c>
      <c r="E36" s="2" t="s">
        <v>469</v>
      </c>
      <c r="F36" s="2">
        <v>-1.46749</v>
      </c>
      <c r="G36" s="3">
        <v>5.0000000000000002E-5</v>
      </c>
      <c r="H36" s="2">
        <v>1.01856E-2</v>
      </c>
    </row>
    <row r="37" spans="1:8" x14ac:dyDescent="0.25">
      <c r="A37" s="2" t="s">
        <v>96</v>
      </c>
      <c r="B37" s="2" t="s">
        <v>97</v>
      </c>
      <c r="C37" s="2" t="s">
        <v>377</v>
      </c>
      <c r="D37" s="2" t="s">
        <v>468</v>
      </c>
      <c r="E37" s="2" t="s">
        <v>469</v>
      </c>
      <c r="F37" s="2">
        <v>-2.0799400000000001</v>
      </c>
      <c r="G37" s="2">
        <v>2.0000000000000001E-4</v>
      </c>
      <c r="H37" s="2">
        <v>3.1914999999999999E-2</v>
      </c>
    </row>
    <row r="38" spans="1:8" x14ac:dyDescent="0.25">
      <c r="A38" s="2" t="s">
        <v>100</v>
      </c>
      <c r="B38" s="2" t="s">
        <v>7</v>
      </c>
      <c r="C38" s="2" t="e">
        <v>#N/A</v>
      </c>
      <c r="D38" s="2" t="s">
        <v>468</v>
      </c>
      <c r="E38" s="2" t="s">
        <v>469</v>
      </c>
      <c r="F38" s="2" t="s">
        <v>17</v>
      </c>
      <c r="G38" s="2">
        <v>2.0000000000000001E-4</v>
      </c>
      <c r="H38" s="2">
        <v>3.1914999999999999E-2</v>
      </c>
    </row>
    <row r="39" spans="1:8" x14ac:dyDescent="0.25">
      <c r="A39" s="2" t="s">
        <v>101</v>
      </c>
      <c r="B39" s="2" t="s">
        <v>102</v>
      </c>
      <c r="C39" s="2" t="s">
        <v>340</v>
      </c>
      <c r="D39" s="2" t="s">
        <v>468</v>
      </c>
      <c r="E39" s="2" t="s">
        <v>469</v>
      </c>
      <c r="F39" s="2">
        <v>-1.91886</v>
      </c>
      <c r="G39" s="3">
        <v>5.0000000000000002E-5</v>
      </c>
      <c r="H39" s="2">
        <v>1.01856E-2</v>
      </c>
    </row>
    <row r="40" spans="1:8" x14ac:dyDescent="0.25">
      <c r="A40" s="2" t="s">
        <v>103</v>
      </c>
      <c r="B40" s="2" t="s">
        <v>104</v>
      </c>
      <c r="C40" s="2" t="s">
        <v>378</v>
      </c>
      <c r="D40" s="2" t="s">
        <v>468</v>
      </c>
      <c r="E40" s="2" t="s">
        <v>469</v>
      </c>
      <c r="F40" s="2">
        <v>-1.7215100000000001</v>
      </c>
      <c r="G40" s="2">
        <v>1.4999999999999999E-4</v>
      </c>
      <c r="H40" s="2">
        <v>2.6112300000000001E-2</v>
      </c>
    </row>
    <row r="41" spans="1:8" x14ac:dyDescent="0.25">
      <c r="A41" s="2" t="s">
        <v>105</v>
      </c>
      <c r="B41" s="2" t="s">
        <v>106</v>
      </c>
      <c r="C41" s="2" t="s">
        <v>373</v>
      </c>
      <c r="D41" s="2" t="s">
        <v>468</v>
      </c>
      <c r="E41" s="2" t="s">
        <v>469</v>
      </c>
      <c r="F41" s="2">
        <v>-1.7823</v>
      </c>
      <c r="G41" s="2">
        <v>1E-4</v>
      </c>
      <c r="H41" s="2">
        <v>1.8959400000000001E-2</v>
      </c>
    </row>
    <row r="42" spans="1:8" x14ac:dyDescent="0.25">
      <c r="A42" s="2" t="s">
        <v>109</v>
      </c>
      <c r="B42" s="2" t="s">
        <v>110</v>
      </c>
      <c r="C42" s="2" t="s">
        <v>463</v>
      </c>
      <c r="D42" s="2" t="s">
        <v>468</v>
      </c>
      <c r="E42" s="2" t="s">
        <v>469</v>
      </c>
      <c r="F42" s="2">
        <v>-1.6213299999999999</v>
      </c>
      <c r="G42" s="3">
        <v>5.0000000000000002E-5</v>
      </c>
      <c r="H42" s="2">
        <v>1.01856E-2</v>
      </c>
    </row>
    <row r="43" spans="1:8" x14ac:dyDescent="0.25">
      <c r="A43" s="2" t="s">
        <v>111</v>
      </c>
      <c r="B43" s="2" t="s">
        <v>112</v>
      </c>
      <c r="C43" s="2" t="s">
        <v>334</v>
      </c>
      <c r="D43" s="2" t="s">
        <v>468</v>
      </c>
      <c r="E43" s="2" t="s">
        <v>469</v>
      </c>
      <c r="F43" s="2">
        <v>-1.87592</v>
      </c>
      <c r="G43" s="3">
        <v>5.0000000000000002E-5</v>
      </c>
      <c r="H43" s="2">
        <v>1.01856E-2</v>
      </c>
    </row>
    <row r="44" spans="1:8" x14ac:dyDescent="0.25">
      <c r="A44" s="2" t="s">
        <v>113</v>
      </c>
      <c r="B44" s="2" t="s">
        <v>114</v>
      </c>
      <c r="C44" s="2" t="s">
        <v>464</v>
      </c>
      <c r="D44" s="2" t="s">
        <v>468</v>
      </c>
      <c r="E44" s="2" t="s">
        <v>469</v>
      </c>
      <c r="F44" s="2">
        <v>-3.0341300000000002</v>
      </c>
      <c r="G44" s="3">
        <v>5.0000000000000002E-5</v>
      </c>
      <c r="H44" s="2">
        <v>1.01856E-2</v>
      </c>
    </row>
    <row r="45" spans="1:8" x14ac:dyDescent="0.25">
      <c r="A45" s="2" t="s">
        <v>115</v>
      </c>
      <c r="B45" s="2" t="s">
        <v>116</v>
      </c>
      <c r="C45" s="2" t="s">
        <v>405</v>
      </c>
      <c r="D45" s="2" t="s">
        <v>468</v>
      </c>
      <c r="E45" s="2" t="s">
        <v>469</v>
      </c>
      <c r="F45" s="2">
        <v>-1.5495399999999999</v>
      </c>
      <c r="G45" s="3">
        <v>5.0000000000000002E-5</v>
      </c>
      <c r="H45" s="2">
        <v>1.01856E-2</v>
      </c>
    </row>
    <row r="46" spans="1:8" x14ac:dyDescent="0.25">
      <c r="A46" s="2" t="s">
        <v>120</v>
      </c>
      <c r="B46" s="2" t="s">
        <v>121</v>
      </c>
      <c r="C46" s="2" t="s">
        <v>411</v>
      </c>
      <c r="D46" s="2" t="s">
        <v>468</v>
      </c>
      <c r="E46" s="2" t="s">
        <v>469</v>
      </c>
      <c r="F46" s="2">
        <v>-1.8410599999999999</v>
      </c>
      <c r="G46" s="3">
        <v>5.0000000000000002E-5</v>
      </c>
      <c r="H46" s="2">
        <v>1.01856E-2</v>
      </c>
    </row>
    <row r="47" spans="1:8" x14ac:dyDescent="0.25">
      <c r="A47" s="2" t="s">
        <v>122</v>
      </c>
      <c r="B47" s="2" t="s">
        <v>124</v>
      </c>
      <c r="C47" s="2" t="s">
        <v>398</v>
      </c>
      <c r="D47" s="2" t="s">
        <v>468</v>
      </c>
      <c r="E47" s="2" t="s">
        <v>469</v>
      </c>
      <c r="F47" s="2">
        <v>-1.3379099999999999</v>
      </c>
      <c r="G47" s="2">
        <v>1.4999999999999999E-4</v>
      </c>
      <c r="H47" s="2">
        <v>2.6112300000000001E-2</v>
      </c>
    </row>
    <row r="48" spans="1:8" x14ac:dyDescent="0.25">
      <c r="A48" s="2" t="s">
        <v>128</v>
      </c>
      <c r="B48" s="2" t="s">
        <v>129</v>
      </c>
      <c r="C48" s="2" t="s">
        <v>370</v>
      </c>
      <c r="D48" s="2" t="s">
        <v>468</v>
      </c>
      <c r="E48" s="2" t="s">
        <v>469</v>
      </c>
      <c r="F48" s="2">
        <v>-2.63489</v>
      </c>
      <c r="G48" s="3">
        <v>5.0000000000000002E-5</v>
      </c>
      <c r="H48" s="2">
        <v>1.01856E-2</v>
      </c>
    </row>
    <row r="49" spans="1:8" x14ac:dyDescent="0.25">
      <c r="A49" s="2" t="s">
        <v>130</v>
      </c>
      <c r="B49" s="2" t="s">
        <v>7</v>
      </c>
      <c r="C49" s="2" t="e">
        <v>#N/A</v>
      </c>
      <c r="D49" s="2" t="s">
        <v>468</v>
      </c>
      <c r="E49" s="2" t="s">
        <v>469</v>
      </c>
      <c r="F49" s="2" t="e">
        <f>-inf</f>
        <v>#NAME?</v>
      </c>
      <c r="G49" s="2">
        <v>1.4999999999999999E-4</v>
      </c>
      <c r="H49" s="2">
        <v>2.6112300000000001E-2</v>
      </c>
    </row>
    <row r="50" spans="1:8" x14ac:dyDescent="0.25">
      <c r="A50" s="2" t="s">
        <v>131</v>
      </c>
      <c r="B50" s="2" t="s">
        <v>132</v>
      </c>
      <c r="C50" s="2" t="s">
        <v>354</v>
      </c>
      <c r="D50" s="2" t="s">
        <v>468</v>
      </c>
      <c r="E50" s="2" t="s">
        <v>469</v>
      </c>
      <c r="F50" s="2">
        <v>-1.5128200000000001</v>
      </c>
      <c r="G50" s="3">
        <v>5.0000000000000002E-5</v>
      </c>
      <c r="H50" s="2">
        <v>1.01856E-2</v>
      </c>
    </row>
    <row r="51" spans="1:8" x14ac:dyDescent="0.25">
      <c r="A51" s="2" t="s">
        <v>133</v>
      </c>
      <c r="B51" s="2" t="s">
        <v>134</v>
      </c>
      <c r="C51" s="2" t="s">
        <v>460</v>
      </c>
      <c r="D51" s="2" t="s">
        <v>468</v>
      </c>
      <c r="E51" s="2" t="s">
        <v>469</v>
      </c>
      <c r="F51" s="2">
        <v>-1.83721</v>
      </c>
      <c r="G51" s="3">
        <v>5.0000000000000002E-5</v>
      </c>
      <c r="H51" s="2">
        <v>1.01856E-2</v>
      </c>
    </row>
    <row r="52" spans="1:8" x14ac:dyDescent="0.25">
      <c r="A52" s="2" t="s">
        <v>137</v>
      </c>
      <c r="B52" s="2" t="s">
        <v>139</v>
      </c>
      <c r="C52" s="2" t="s">
        <v>454</v>
      </c>
      <c r="D52" s="2" t="s">
        <v>468</v>
      </c>
      <c r="E52" s="2" t="s">
        <v>469</v>
      </c>
      <c r="F52" s="2">
        <v>-1.0341199999999999</v>
      </c>
      <c r="G52" s="3">
        <v>5.0000000000000002E-5</v>
      </c>
      <c r="H52" s="2">
        <v>1.01856E-2</v>
      </c>
    </row>
    <row r="53" spans="1:8" x14ac:dyDescent="0.25">
      <c r="A53" s="2" t="s">
        <v>141</v>
      </c>
      <c r="B53" s="2" t="s">
        <v>142</v>
      </c>
      <c r="C53" s="2" t="s">
        <v>427</v>
      </c>
      <c r="D53" s="2" t="s">
        <v>468</v>
      </c>
      <c r="E53" s="2" t="s">
        <v>469</v>
      </c>
      <c r="F53" s="2">
        <v>-1.7601100000000001</v>
      </c>
      <c r="G53" s="3">
        <v>5.0000000000000002E-5</v>
      </c>
      <c r="H53" s="2">
        <v>1.01856E-2</v>
      </c>
    </row>
    <row r="54" spans="1:8" x14ac:dyDescent="0.25">
      <c r="A54" s="2" t="s">
        <v>143</v>
      </c>
      <c r="B54" s="2" t="s">
        <v>144</v>
      </c>
      <c r="C54" s="2" t="s">
        <v>357</v>
      </c>
      <c r="D54" s="2" t="s">
        <v>468</v>
      </c>
      <c r="E54" s="2" t="s">
        <v>469</v>
      </c>
      <c r="F54" s="2">
        <v>-1.5596399999999999</v>
      </c>
      <c r="G54" s="3">
        <v>5.0000000000000002E-5</v>
      </c>
      <c r="H54" s="2">
        <v>1.01856E-2</v>
      </c>
    </row>
    <row r="55" spans="1:8" x14ac:dyDescent="0.25">
      <c r="A55" s="2" t="s">
        <v>145</v>
      </c>
      <c r="B55" s="2" t="s">
        <v>146</v>
      </c>
      <c r="C55" s="2" t="s">
        <v>392</v>
      </c>
      <c r="D55" s="2" t="s">
        <v>468</v>
      </c>
      <c r="E55" s="2" t="s">
        <v>469</v>
      </c>
      <c r="F55" s="2">
        <v>-1.4715199999999999</v>
      </c>
      <c r="G55" s="3">
        <v>5.0000000000000002E-5</v>
      </c>
      <c r="H55" s="2">
        <v>1.01856E-2</v>
      </c>
    </row>
    <row r="56" spans="1:8" x14ac:dyDescent="0.25">
      <c r="A56" s="2" t="s">
        <v>147</v>
      </c>
      <c r="B56" s="2" t="s">
        <v>148</v>
      </c>
      <c r="C56" s="2" t="s">
        <v>356</v>
      </c>
      <c r="D56" s="2" t="s">
        <v>468</v>
      </c>
      <c r="E56" s="2" t="s">
        <v>469</v>
      </c>
      <c r="F56" s="2">
        <v>-1.4478899999999999</v>
      </c>
      <c r="G56" s="3">
        <v>5.0000000000000002E-5</v>
      </c>
      <c r="H56" s="2">
        <v>1.01856E-2</v>
      </c>
    </row>
    <row r="57" spans="1:8" x14ac:dyDescent="0.25">
      <c r="A57" s="2" t="s">
        <v>151</v>
      </c>
      <c r="B57" s="2" t="s">
        <v>7</v>
      </c>
      <c r="C57" s="2" t="e">
        <v>#N/A</v>
      </c>
      <c r="D57" s="2" t="s">
        <v>468</v>
      </c>
      <c r="E57" s="2" t="s">
        <v>469</v>
      </c>
      <c r="F57" s="2" t="s">
        <v>17</v>
      </c>
      <c r="G57" s="3">
        <v>5.0000000000000002E-5</v>
      </c>
      <c r="H57" s="2">
        <v>1.01856E-2</v>
      </c>
    </row>
    <row r="58" spans="1:8" x14ac:dyDescent="0.25">
      <c r="A58" s="2" t="s">
        <v>155</v>
      </c>
      <c r="B58" s="2" t="s">
        <v>156</v>
      </c>
      <c r="C58" s="2" t="s">
        <v>335</v>
      </c>
      <c r="D58" s="2" t="s">
        <v>468</v>
      </c>
      <c r="E58" s="2" t="s">
        <v>469</v>
      </c>
      <c r="F58" s="2">
        <v>-1.7743599999999999</v>
      </c>
      <c r="G58" s="3">
        <v>5.0000000000000002E-5</v>
      </c>
      <c r="H58" s="2">
        <v>1.01856E-2</v>
      </c>
    </row>
    <row r="59" spans="1:8" x14ac:dyDescent="0.25">
      <c r="A59" s="2" t="s">
        <v>157</v>
      </c>
      <c r="B59" s="2" t="s">
        <v>158</v>
      </c>
      <c r="C59" s="2" t="s">
        <v>393</v>
      </c>
      <c r="D59" s="2" t="s">
        <v>468</v>
      </c>
      <c r="E59" s="2" t="s">
        <v>469</v>
      </c>
      <c r="F59" s="2">
        <v>-1.56236</v>
      </c>
      <c r="G59" s="3">
        <v>5.0000000000000002E-5</v>
      </c>
      <c r="H59" s="2">
        <v>1.01856E-2</v>
      </c>
    </row>
    <row r="60" spans="1:8" x14ac:dyDescent="0.25">
      <c r="A60" s="2" t="s">
        <v>159</v>
      </c>
      <c r="B60" s="2" t="s">
        <v>7</v>
      </c>
      <c r="C60" s="2" t="e">
        <v>#N/A</v>
      </c>
      <c r="D60" s="2" t="s">
        <v>468</v>
      </c>
      <c r="E60" s="2" t="s">
        <v>469</v>
      </c>
      <c r="F60" s="2" t="s">
        <v>17</v>
      </c>
      <c r="G60" s="2">
        <v>2.5000000000000001E-4</v>
      </c>
      <c r="H60" s="2">
        <v>3.8920700000000003E-2</v>
      </c>
    </row>
    <row r="61" spans="1:8" x14ac:dyDescent="0.25">
      <c r="A61" s="2" t="s">
        <v>160</v>
      </c>
      <c r="B61" s="2" t="s">
        <v>161</v>
      </c>
      <c r="C61" s="2" t="s">
        <v>328</v>
      </c>
      <c r="D61" s="2" t="s">
        <v>468</v>
      </c>
      <c r="E61" s="2" t="s">
        <v>469</v>
      </c>
      <c r="F61" s="2">
        <v>-1.72098</v>
      </c>
      <c r="G61" s="3">
        <v>5.0000000000000002E-5</v>
      </c>
      <c r="H61" s="2">
        <v>1.01856E-2</v>
      </c>
    </row>
    <row r="62" spans="1:8" x14ac:dyDescent="0.25">
      <c r="A62" s="2" t="s">
        <v>166</v>
      </c>
      <c r="B62" s="2" t="s">
        <v>167</v>
      </c>
      <c r="C62" s="2" t="s">
        <v>448</v>
      </c>
      <c r="D62" s="2" t="s">
        <v>468</v>
      </c>
      <c r="E62" s="2" t="s">
        <v>469</v>
      </c>
      <c r="F62" s="2">
        <v>-1.2164299999999999</v>
      </c>
      <c r="G62" s="2">
        <v>2.0000000000000001E-4</v>
      </c>
      <c r="H62" s="2">
        <v>3.1914999999999999E-2</v>
      </c>
    </row>
    <row r="63" spans="1:8" x14ac:dyDescent="0.25">
      <c r="A63" s="2" t="s">
        <v>168</v>
      </c>
      <c r="B63" s="2" t="s">
        <v>7</v>
      </c>
      <c r="C63" s="2" t="e">
        <v>#N/A</v>
      </c>
      <c r="D63" s="2" t="s">
        <v>468</v>
      </c>
      <c r="E63" s="2" t="s">
        <v>469</v>
      </c>
      <c r="F63" s="2" t="s">
        <v>17</v>
      </c>
      <c r="G63" s="3">
        <v>5.0000000000000002E-5</v>
      </c>
      <c r="H63" s="2">
        <v>1.01856E-2</v>
      </c>
    </row>
    <row r="64" spans="1:8" x14ac:dyDescent="0.25">
      <c r="A64" s="2" t="s">
        <v>169</v>
      </c>
      <c r="B64" s="2" t="s">
        <v>170</v>
      </c>
      <c r="C64" s="2" t="s">
        <v>331</v>
      </c>
      <c r="D64" s="2" t="s">
        <v>468</v>
      </c>
      <c r="E64" s="2" t="s">
        <v>469</v>
      </c>
      <c r="F64" s="2">
        <v>-1.47848</v>
      </c>
      <c r="G64" s="3">
        <v>5.0000000000000002E-5</v>
      </c>
      <c r="H64" s="2">
        <v>1.01856E-2</v>
      </c>
    </row>
    <row r="65" spans="1:8" x14ac:dyDescent="0.25">
      <c r="A65" s="2" t="s">
        <v>171</v>
      </c>
      <c r="B65" s="2" t="s">
        <v>172</v>
      </c>
      <c r="C65" s="2" t="s">
        <v>337</v>
      </c>
      <c r="D65" s="2" t="s">
        <v>468</v>
      </c>
      <c r="E65" s="2" t="s">
        <v>469</v>
      </c>
      <c r="F65" s="2">
        <v>-1.72262</v>
      </c>
      <c r="G65" s="2">
        <v>2.9999999999999997E-4</v>
      </c>
      <c r="H65" s="2">
        <v>4.5592899999999999E-2</v>
      </c>
    </row>
    <row r="66" spans="1:8" x14ac:dyDescent="0.25">
      <c r="A66" s="2" t="s">
        <v>173</v>
      </c>
      <c r="B66" s="2" t="s">
        <v>174</v>
      </c>
      <c r="C66" s="2" t="s">
        <v>431</v>
      </c>
      <c r="D66" s="2" t="s">
        <v>468</v>
      </c>
      <c r="E66" s="2" t="s">
        <v>469</v>
      </c>
      <c r="F66" s="2">
        <v>0.97111400000000003</v>
      </c>
      <c r="G66" s="3">
        <v>5.0000000000000002E-5</v>
      </c>
      <c r="H66" s="2">
        <v>1.01856E-2</v>
      </c>
    </row>
    <row r="67" spans="1:8" x14ac:dyDescent="0.25">
      <c r="A67" s="2" t="s">
        <v>177</v>
      </c>
      <c r="B67" s="2" t="s">
        <v>178</v>
      </c>
      <c r="C67" s="2" t="s">
        <v>372</v>
      </c>
      <c r="D67" s="2" t="s">
        <v>468</v>
      </c>
      <c r="E67" s="2" t="s">
        <v>469</v>
      </c>
      <c r="F67" s="2">
        <v>-1.6943299999999999</v>
      </c>
      <c r="G67" s="3">
        <v>5.0000000000000002E-5</v>
      </c>
      <c r="H67" s="2">
        <v>1.01856E-2</v>
      </c>
    </row>
    <row r="68" spans="1:8" x14ac:dyDescent="0.25">
      <c r="A68" s="2" t="s">
        <v>179</v>
      </c>
      <c r="B68" s="2" t="s">
        <v>180</v>
      </c>
      <c r="C68" s="2" t="s">
        <v>435</v>
      </c>
      <c r="D68" s="2" t="s">
        <v>468</v>
      </c>
      <c r="E68" s="2" t="s">
        <v>469</v>
      </c>
      <c r="F68" s="2">
        <v>-1.8880699999999999</v>
      </c>
      <c r="G68" s="3">
        <v>5.0000000000000002E-5</v>
      </c>
      <c r="H68" s="2">
        <v>1.01856E-2</v>
      </c>
    </row>
    <row r="69" spans="1:8" x14ac:dyDescent="0.25">
      <c r="A69" s="2" t="s">
        <v>181</v>
      </c>
      <c r="B69" s="2" t="s">
        <v>182</v>
      </c>
      <c r="C69" s="2" t="s">
        <v>391</v>
      </c>
      <c r="D69" s="2" t="s">
        <v>468</v>
      </c>
      <c r="E69" s="2" t="s">
        <v>469</v>
      </c>
      <c r="F69" s="2">
        <v>-1.4199299999999999</v>
      </c>
      <c r="G69" s="2">
        <v>1E-4</v>
      </c>
      <c r="H69" s="2">
        <v>1.8959400000000001E-2</v>
      </c>
    </row>
    <row r="70" spans="1:8" x14ac:dyDescent="0.25">
      <c r="A70" s="2" t="s">
        <v>183</v>
      </c>
      <c r="B70" s="2" t="s">
        <v>184</v>
      </c>
      <c r="C70" s="2" t="s">
        <v>400</v>
      </c>
      <c r="D70" s="2" t="s">
        <v>468</v>
      </c>
      <c r="E70" s="2" t="s">
        <v>469</v>
      </c>
      <c r="F70" s="2">
        <v>-1.04817</v>
      </c>
      <c r="G70" s="3">
        <v>5.0000000000000002E-5</v>
      </c>
      <c r="H70" s="2">
        <v>1.01856E-2</v>
      </c>
    </row>
    <row r="71" spans="1:8" x14ac:dyDescent="0.25">
      <c r="A71" s="2" t="s">
        <v>186</v>
      </c>
      <c r="B71" s="2" t="s">
        <v>7</v>
      </c>
      <c r="C71" s="2" t="e">
        <v>#N/A</v>
      </c>
      <c r="D71" s="2" t="s">
        <v>468</v>
      </c>
      <c r="E71" s="2" t="s">
        <v>469</v>
      </c>
      <c r="F71" s="2" t="e">
        <f>-inf</f>
        <v>#NAME?</v>
      </c>
      <c r="G71" s="2">
        <v>1.4999999999999999E-4</v>
      </c>
      <c r="H71" s="2">
        <v>2.6112300000000001E-2</v>
      </c>
    </row>
    <row r="72" spans="1:8" x14ac:dyDescent="0.25">
      <c r="A72" s="2" t="s">
        <v>191</v>
      </c>
      <c r="B72" s="2" t="s">
        <v>192</v>
      </c>
      <c r="C72" s="2" t="s">
        <v>329</v>
      </c>
      <c r="D72" s="2" t="s">
        <v>468</v>
      </c>
      <c r="E72" s="2" t="s">
        <v>469</v>
      </c>
      <c r="F72" s="2">
        <v>-1.69557</v>
      </c>
      <c r="G72" s="3">
        <v>5.0000000000000002E-5</v>
      </c>
      <c r="H72" s="2">
        <v>1.01856E-2</v>
      </c>
    </row>
    <row r="73" spans="1:8" x14ac:dyDescent="0.25">
      <c r="A73" s="2" t="s">
        <v>194</v>
      </c>
      <c r="B73" s="2" t="s">
        <v>195</v>
      </c>
      <c r="C73" s="2" t="s">
        <v>352</v>
      </c>
      <c r="D73" s="2" t="s">
        <v>468</v>
      </c>
      <c r="E73" s="2" t="s">
        <v>469</v>
      </c>
      <c r="F73" s="2">
        <v>-1.39049</v>
      </c>
      <c r="G73" s="3">
        <v>5.0000000000000002E-5</v>
      </c>
      <c r="H73" s="2">
        <v>1.01856E-2</v>
      </c>
    </row>
    <row r="74" spans="1:8" x14ac:dyDescent="0.25">
      <c r="A74" s="2" t="s">
        <v>198</v>
      </c>
      <c r="B74" s="2" t="s">
        <v>199</v>
      </c>
      <c r="C74" s="2" t="s">
        <v>426</v>
      </c>
      <c r="D74" s="2" t="s">
        <v>468</v>
      </c>
      <c r="E74" s="2" t="s">
        <v>469</v>
      </c>
      <c r="F74" s="2">
        <v>-2.0119500000000001</v>
      </c>
      <c r="G74" s="3">
        <v>5.0000000000000002E-5</v>
      </c>
      <c r="H74" s="2">
        <v>1.01856E-2</v>
      </c>
    </row>
    <row r="75" spans="1:8" x14ac:dyDescent="0.25">
      <c r="A75" s="2" t="s">
        <v>200</v>
      </c>
      <c r="B75" s="2" t="s">
        <v>7</v>
      </c>
      <c r="C75" s="2" t="e">
        <v>#N/A</v>
      </c>
      <c r="D75" s="2" t="s">
        <v>468</v>
      </c>
      <c r="E75" s="2" t="s">
        <v>469</v>
      </c>
      <c r="F75" s="2">
        <v>-0.86267899999999997</v>
      </c>
      <c r="G75" s="2">
        <v>1E-4</v>
      </c>
      <c r="H75" s="2">
        <v>1.8959400000000001E-2</v>
      </c>
    </row>
    <row r="76" spans="1:8" x14ac:dyDescent="0.25">
      <c r="A76" s="2" t="s">
        <v>201</v>
      </c>
      <c r="B76" s="2" t="s">
        <v>202</v>
      </c>
      <c r="C76" s="2" t="s">
        <v>371</v>
      </c>
      <c r="D76" s="2" t="s">
        <v>468</v>
      </c>
      <c r="E76" s="2" t="s">
        <v>469</v>
      </c>
      <c r="F76" s="2">
        <v>-0.92863600000000002</v>
      </c>
      <c r="G76" s="3">
        <v>5.0000000000000002E-5</v>
      </c>
      <c r="H76" s="2">
        <v>1.01856E-2</v>
      </c>
    </row>
    <row r="77" spans="1:8" x14ac:dyDescent="0.25">
      <c r="A77" s="2" t="s">
        <v>203</v>
      </c>
      <c r="B77" s="2" t="s">
        <v>204</v>
      </c>
      <c r="C77" s="2" t="s">
        <v>402</v>
      </c>
      <c r="D77" s="2" t="s">
        <v>468</v>
      </c>
      <c r="E77" s="2" t="s">
        <v>469</v>
      </c>
      <c r="F77" s="2">
        <v>-1.47272</v>
      </c>
      <c r="G77" s="2">
        <v>2.0000000000000001E-4</v>
      </c>
      <c r="H77" s="2">
        <v>3.1914999999999999E-2</v>
      </c>
    </row>
    <row r="78" spans="1:8" x14ac:dyDescent="0.25">
      <c r="A78" s="2" t="s">
        <v>205</v>
      </c>
      <c r="B78" s="2" t="s">
        <v>207</v>
      </c>
      <c r="C78" s="2" t="s">
        <v>455</v>
      </c>
      <c r="D78" s="2" t="s">
        <v>468</v>
      </c>
      <c r="E78" s="2" t="s">
        <v>469</v>
      </c>
      <c r="F78" s="2">
        <v>-2.3784900000000002</v>
      </c>
      <c r="G78" s="3">
        <v>5.0000000000000002E-5</v>
      </c>
      <c r="H78" s="2">
        <v>1.01856E-2</v>
      </c>
    </row>
    <row r="79" spans="1:8" x14ac:dyDescent="0.25">
      <c r="A79" s="2" t="s">
        <v>206</v>
      </c>
      <c r="B79" s="2" t="s">
        <v>208</v>
      </c>
      <c r="C79" s="2" t="s">
        <v>348</v>
      </c>
      <c r="D79" s="2" t="s">
        <v>468</v>
      </c>
      <c r="E79" s="2" t="s">
        <v>469</v>
      </c>
      <c r="F79" s="2">
        <v>-3.40821</v>
      </c>
      <c r="G79" s="3">
        <v>5.0000000000000002E-5</v>
      </c>
      <c r="H79" s="2">
        <v>1.01856E-2</v>
      </c>
    </row>
    <row r="80" spans="1:8" x14ac:dyDescent="0.25">
      <c r="A80" s="2" t="s">
        <v>210</v>
      </c>
      <c r="B80" s="2" t="s">
        <v>212</v>
      </c>
      <c r="C80" s="2" t="s">
        <v>453</v>
      </c>
      <c r="D80" s="2" t="s">
        <v>468</v>
      </c>
      <c r="E80" s="2" t="s">
        <v>469</v>
      </c>
      <c r="F80" s="2">
        <v>-1.78491</v>
      </c>
      <c r="G80" s="3">
        <v>5.0000000000000002E-5</v>
      </c>
      <c r="H80" s="2">
        <v>1.01856E-2</v>
      </c>
    </row>
    <row r="81" spans="1:8" x14ac:dyDescent="0.25">
      <c r="A81" s="2" t="s">
        <v>214</v>
      </c>
      <c r="B81" s="2" t="s">
        <v>215</v>
      </c>
      <c r="C81" s="2" t="s">
        <v>408</v>
      </c>
      <c r="D81" s="2" t="s">
        <v>468</v>
      </c>
      <c r="E81" s="2" t="s">
        <v>469</v>
      </c>
      <c r="F81" s="2">
        <v>-1.5778000000000001</v>
      </c>
      <c r="G81" s="2">
        <v>2.5000000000000001E-4</v>
      </c>
      <c r="H81" s="2">
        <v>3.8920700000000003E-2</v>
      </c>
    </row>
    <row r="82" spans="1:8" x14ac:dyDescent="0.25">
      <c r="A82" s="2" t="s">
        <v>216</v>
      </c>
      <c r="B82" s="2" t="s">
        <v>217</v>
      </c>
      <c r="C82" s="2" t="s">
        <v>368</v>
      </c>
      <c r="D82" s="2" t="s">
        <v>468</v>
      </c>
      <c r="E82" s="2" t="s">
        <v>469</v>
      </c>
      <c r="F82" s="2">
        <v>-1.8416600000000001</v>
      </c>
      <c r="G82" s="3">
        <v>5.0000000000000002E-5</v>
      </c>
      <c r="H82" s="2">
        <v>1.01856E-2</v>
      </c>
    </row>
    <row r="83" spans="1:8" x14ac:dyDescent="0.25">
      <c r="A83" s="2" t="s">
        <v>218</v>
      </c>
      <c r="B83" s="2" t="s">
        <v>219</v>
      </c>
      <c r="C83" s="2" t="s">
        <v>456</v>
      </c>
      <c r="D83" s="2" t="s">
        <v>468</v>
      </c>
      <c r="E83" s="2" t="s">
        <v>469</v>
      </c>
      <c r="F83" s="2" t="e">
        <f>-inf</f>
        <v>#NAME?</v>
      </c>
      <c r="G83" s="2">
        <v>1.4999999999999999E-4</v>
      </c>
      <c r="H83" s="2">
        <v>2.6112300000000001E-2</v>
      </c>
    </row>
    <row r="84" spans="1:8" x14ac:dyDescent="0.25">
      <c r="A84" s="2" t="s">
        <v>220</v>
      </c>
      <c r="B84" s="2" t="s">
        <v>221</v>
      </c>
      <c r="C84" s="2" t="s">
        <v>394</v>
      </c>
      <c r="D84" s="2" t="s">
        <v>468</v>
      </c>
      <c r="E84" s="2" t="s">
        <v>469</v>
      </c>
      <c r="F84" s="2">
        <v>-1.5854699999999999</v>
      </c>
      <c r="G84" s="3">
        <v>5.0000000000000002E-5</v>
      </c>
      <c r="H84" s="2">
        <v>1.01856E-2</v>
      </c>
    </row>
    <row r="85" spans="1:8" x14ac:dyDescent="0.25">
      <c r="A85" s="2" t="s">
        <v>223</v>
      </c>
      <c r="B85" s="2" t="s">
        <v>7</v>
      </c>
      <c r="C85" s="2" t="e">
        <v>#N/A</v>
      </c>
      <c r="D85" s="2" t="s">
        <v>468</v>
      </c>
      <c r="E85" s="2" t="s">
        <v>469</v>
      </c>
      <c r="F85" s="2" t="e">
        <f>-inf</f>
        <v>#NAME?</v>
      </c>
      <c r="G85" s="3">
        <v>5.0000000000000002E-5</v>
      </c>
      <c r="H85" s="2">
        <v>1.01856E-2</v>
      </c>
    </row>
    <row r="86" spans="1:8" x14ac:dyDescent="0.25">
      <c r="A86" s="2" t="s">
        <v>224</v>
      </c>
      <c r="B86" s="2" t="s">
        <v>225</v>
      </c>
      <c r="C86" s="2" t="s">
        <v>452</v>
      </c>
      <c r="D86" s="2" t="s">
        <v>468</v>
      </c>
      <c r="E86" s="2" t="s">
        <v>469</v>
      </c>
      <c r="F86" s="2">
        <v>-1.46892</v>
      </c>
      <c r="G86" s="3">
        <v>5.0000000000000002E-5</v>
      </c>
      <c r="H86" s="2">
        <v>1.01856E-2</v>
      </c>
    </row>
    <row r="87" spans="1:8" x14ac:dyDescent="0.25">
      <c r="A87" s="2" t="s">
        <v>228</v>
      </c>
      <c r="B87" s="2" t="s">
        <v>232</v>
      </c>
      <c r="C87" s="2" t="s">
        <v>438</v>
      </c>
      <c r="D87" s="2" t="s">
        <v>468</v>
      </c>
      <c r="E87" s="2" t="s">
        <v>469</v>
      </c>
      <c r="F87" s="2">
        <v>-1.5589500000000001</v>
      </c>
      <c r="G87" s="2">
        <v>2.0000000000000001E-4</v>
      </c>
      <c r="H87" s="2">
        <v>3.1914999999999999E-2</v>
      </c>
    </row>
    <row r="88" spans="1:8" x14ac:dyDescent="0.25">
      <c r="A88" s="2" t="s">
        <v>229</v>
      </c>
      <c r="B88" s="2" t="s">
        <v>233</v>
      </c>
      <c r="C88" s="2" t="s">
        <v>444</v>
      </c>
      <c r="D88" s="2" t="s">
        <v>468</v>
      </c>
      <c r="E88" s="2" t="s">
        <v>469</v>
      </c>
      <c r="F88" s="2">
        <v>-2.5481099999999999</v>
      </c>
      <c r="G88" s="3">
        <v>5.0000000000000002E-5</v>
      </c>
      <c r="H88" s="2">
        <v>1.01856E-2</v>
      </c>
    </row>
    <row r="89" spans="1:8" x14ac:dyDescent="0.25">
      <c r="A89" s="2" t="s">
        <v>230</v>
      </c>
      <c r="B89" s="2" t="s">
        <v>235</v>
      </c>
      <c r="C89" s="2" t="s">
        <v>434</v>
      </c>
      <c r="D89" s="2" t="s">
        <v>468</v>
      </c>
      <c r="E89" s="2" t="s">
        <v>469</v>
      </c>
      <c r="F89" s="2">
        <v>-1.73289</v>
      </c>
      <c r="G89" s="2">
        <v>1.4999999999999999E-4</v>
      </c>
      <c r="H89" s="2">
        <v>2.6112300000000001E-2</v>
      </c>
    </row>
    <row r="90" spans="1:8" x14ac:dyDescent="0.25">
      <c r="A90" s="2" t="s">
        <v>231</v>
      </c>
      <c r="B90" s="2" t="s">
        <v>236</v>
      </c>
      <c r="C90" s="2" t="s">
        <v>434</v>
      </c>
      <c r="D90" s="2" t="s">
        <v>468</v>
      </c>
      <c r="E90" s="2" t="s">
        <v>469</v>
      </c>
      <c r="F90" s="2">
        <v>-1.7800400000000001</v>
      </c>
      <c r="G90" s="3">
        <v>5.0000000000000002E-5</v>
      </c>
      <c r="H90" s="2">
        <v>1.01856E-2</v>
      </c>
    </row>
    <row r="91" spans="1:8" x14ac:dyDescent="0.25">
      <c r="A91" s="2" t="s">
        <v>234</v>
      </c>
      <c r="B91" s="2" t="s">
        <v>238</v>
      </c>
      <c r="C91" s="2" t="s">
        <v>366</v>
      </c>
      <c r="D91" s="2" t="s">
        <v>468</v>
      </c>
      <c r="E91" s="2" t="s">
        <v>469</v>
      </c>
      <c r="F91" s="2">
        <v>-1.39459</v>
      </c>
      <c r="G91" s="3">
        <v>5.0000000000000002E-5</v>
      </c>
      <c r="H91" s="2">
        <v>1.01856E-2</v>
      </c>
    </row>
    <row r="92" spans="1:8" x14ac:dyDescent="0.25">
      <c r="A92" s="2" t="s">
        <v>237</v>
      </c>
      <c r="B92" s="2" t="s">
        <v>239</v>
      </c>
      <c r="C92" s="2" t="s">
        <v>445</v>
      </c>
      <c r="D92" s="2" t="s">
        <v>468</v>
      </c>
      <c r="E92" s="2" t="s">
        <v>469</v>
      </c>
      <c r="F92" s="2">
        <v>-1.6440999999999999</v>
      </c>
      <c r="G92" s="3">
        <v>5.0000000000000002E-5</v>
      </c>
      <c r="H92" s="2">
        <v>1.01856E-2</v>
      </c>
    </row>
    <row r="93" spans="1:8" x14ac:dyDescent="0.25">
      <c r="A93" s="2" t="s">
        <v>240</v>
      </c>
      <c r="B93" s="2" t="s">
        <v>7</v>
      </c>
      <c r="C93" s="2" t="e">
        <v>#N/A</v>
      </c>
      <c r="D93" s="2" t="s">
        <v>468</v>
      </c>
      <c r="E93" s="2" t="s">
        <v>469</v>
      </c>
      <c r="F93" s="2">
        <v>1.94987</v>
      </c>
      <c r="G93" s="2">
        <v>1.4999999999999999E-4</v>
      </c>
      <c r="H93" s="2">
        <v>2.6112300000000001E-2</v>
      </c>
    </row>
    <row r="94" spans="1:8" x14ac:dyDescent="0.25">
      <c r="A94" s="2" t="s">
        <v>241</v>
      </c>
      <c r="B94" s="2" t="s">
        <v>242</v>
      </c>
      <c r="C94" s="2" t="s">
        <v>342</v>
      </c>
      <c r="D94" s="2" t="s">
        <v>468</v>
      </c>
      <c r="E94" s="2" t="s">
        <v>469</v>
      </c>
      <c r="F94" s="2">
        <v>1.7952999999999999</v>
      </c>
      <c r="G94" s="3">
        <v>5.0000000000000002E-5</v>
      </c>
      <c r="H94" s="2">
        <v>1.01856E-2</v>
      </c>
    </row>
    <row r="95" spans="1:8" x14ac:dyDescent="0.25">
      <c r="A95" s="2" t="s">
        <v>243</v>
      </c>
      <c r="B95" s="2" t="s">
        <v>244</v>
      </c>
      <c r="C95" s="2" t="s">
        <v>421</v>
      </c>
      <c r="D95" s="2" t="s">
        <v>468</v>
      </c>
      <c r="E95" s="2" t="s">
        <v>469</v>
      </c>
      <c r="F95" s="2">
        <v>0.99954299999999996</v>
      </c>
      <c r="G95" s="3">
        <v>5.0000000000000002E-5</v>
      </c>
      <c r="H95" s="2">
        <v>1.01856E-2</v>
      </c>
    </row>
    <row r="96" spans="1:8" x14ac:dyDescent="0.25">
      <c r="A96" s="2" t="s">
        <v>246</v>
      </c>
      <c r="B96" s="2" t="s">
        <v>248</v>
      </c>
      <c r="C96" s="2" t="s">
        <v>353</v>
      </c>
      <c r="D96" s="2" t="s">
        <v>468</v>
      </c>
      <c r="E96" s="2" t="s">
        <v>469</v>
      </c>
      <c r="F96" s="2">
        <v>-1.66404</v>
      </c>
      <c r="G96" s="3">
        <v>5.0000000000000002E-5</v>
      </c>
      <c r="H96" s="2">
        <v>1.01856E-2</v>
      </c>
    </row>
    <row r="97" spans="1:8" x14ac:dyDescent="0.25">
      <c r="A97" s="2" t="s">
        <v>247</v>
      </c>
      <c r="B97" s="2" t="s">
        <v>249</v>
      </c>
      <c r="C97" s="2" t="s">
        <v>462</v>
      </c>
      <c r="D97" s="2" t="s">
        <v>468</v>
      </c>
      <c r="E97" s="2" t="s">
        <v>469</v>
      </c>
      <c r="F97" s="2">
        <v>-1.7721100000000001</v>
      </c>
      <c r="G97" s="3">
        <v>5.0000000000000002E-5</v>
      </c>
      <c r="H97" s="2">
        <v>1.01856E-2</v>
      </c>
    </row>
    <row r="98" spans="1:8" x14ac:dyDescent="0.25">
      <c r="A98" s="2" t="s">
        <v>250</v>
      </c>
      <c r="B98" s="2" t="s">
        <v>251</v>
      </c>
      <c r="C98" s="2" t="s">
        <v>436</v>
      </c>
      <c r="D98" s="2" t="s">
        <v>468</v>
      </c>
      <c r="E98" s="2" t="s">
        <v>469</v>
      </c>
      <c r="F98" s="2">
        <v>1.90845</v>
      </c>
      <c r="G98" s="2">
        <v>1E-4</v>
      </c>
      <c r="H98" s="2">
        <v>1.8959400000000001E-2</v>
      </c>
    </row>
    <row r="99" spans="1:8" x14ac:dyDescent="0.25">
      <c r="A99" s="2" t="s">
        <v>255</v>
      </c>
      <c r="B99" s="2" t="s">
        <v>258</v>
      </c>
      <c r="C99" s="2" t="s">
        <v>443</v>
      </c>
      <c r="D99" s="2" t="s">
        <v>468</v>
      </c>
      <c r="E99" s="2" t="s">
        <v>469</v>
      </c>
      <c r="F99" s="2">
        <v>-1.66378</v>
      </c>
      <c r="G99" s="3">
        <v>5.0000000000000002E-5</v>
      </c>
      <c r="H99" s="2">
        <v>1.01856E-2</v>
      </c>
    </row>
    <row r="100" spans="1:8" x14ac:dyDescent="0.25">
      <c r="A100" s="2" t="s">
        <v>256</v>
      </c>
      <c r="B100" s="2" t="s">
        <v>259</v>
      </c>
      <c r="C100" s="2" t="s">
        <v>383</v>
      </c>
      <c r="D100" s="2" t="s">
        <v>468</v>
      </c>
      <c r="E100" s="2" t="s">
        <v>469</v>
      </c>
      <c r="F100" s="2">
        <v>-1.76189</v>
      </c>
      <c r="G100" s="3">
        <v>5.0000000000000002E-5</v>
      </c>
      <c r="H100" s="2">
        <v>1.01856E-2</v>
      </c>
    </row>
    <row r="101" spans="1:8" x14ac:dyDescent="0.25">
      <c r="A101" s="2" t="s">
        <v>257</v>
      </c>
      <c r="B101" s="2" t="s">
        <v>260</v>
      </c>
      <c r="C101" s="2" t="s">
        <v>442</v>
      </c>
      <c r="D101" s="2" t="s">
        <v>468</v>
      </c>
      <c r="E101" s="2" t="s">
        <v>469</v>
      </c>
      <c r="F101" s="2">
        <v>-1.85016</v>
      </c>
      <c r="G101" s="3">
        <v>5.0000000000000002E-5</v>
      </c>
      <c r="H101" s="2">
        <v>1.01856E-2</v>
      </c>
    </row>
    <row r="102" spans="1:8" x14ac:dyDescent="0.25">
      <c r="A102" s="2" t="s">
        <v>262</v>
      </c>
      <c r="B102" s="2" t="s">
        <v>245</v>
      </c>
      <c r="C102" s="2" t="s">
        <v>465</v>
      </c>
      <c r="D102" s="2" t="s">
        <v>468</v>
      </c>
      <c r="E102" s="2" t="s">
        <v>469</v>
      </c>
      <c r="F102" s="2" t="s">
        <v>17</v>
      </c>
      <c r="G102" s="2">
        <v>2.5000000000000001E-4</v>
      </c>
      <c r="H102" s="2">
        <v>3.8920700000000003E-2</v>
      </c>
    </row>
    <row r="103" spans="1:8" x14ac:dyDescent="0.25">
      <c r="A103" s="2" t="s">
        <v>263</v>
      </c>
      <c r="B103" s="2" t="s">
        <v>264</v>
      </c>
      <c r="C103" s="2" t="s">
        <v>365</v>
      </c>
      <c r="D103" s="2" t="s">
        <v>468</v>
      </c>
      <c r="E103" s="2" t="s">
        <v>469</v>
      </c>
      <c r="F103" s="2">
        <v>-1.63323</v>
      </c>
      <c r="G103" s="3">
        <v>5.0000000000000002E-5</v>
      </c>
      <c r="H103" s="2">
        <v>1.01856E-2</v>
      </c>
    </row>
    <row r="104" spans="1:8" x14ac:dyDescent="0.25">
      <c r="A104" s="2" t="s">
        <v>265</v>
      </c>
      <c r="B104" s="2" t="s">
        <v>266</v>
      </c>
      <c r="C104" s="2" t="s">
        <v>364</v>
      </c>
      <c r="D104" s="2" t="s">
        <v>468</v>
      </c>
      <c r="E104" s="2" t="s">
        <v>469</v>
      </c>
      <c r="F104" s="2">
        <v>-1.5389699999999999</v>
      </c>
      <c r="G104" s="3">
        <v>5.0000000000000002E-5</v>
      </c>
      <c r="H104" s="2">
        <v>1.01856E-2</v>
      </c>
    </row>
    <row r="105" spans="1:8" x14ac:dyDescent="0.25">
      <c r="A105" s="2" t="s">
        <v>271</v>
      </c>
      <c r="B105" s="2" t="s">
        <v>272</v>
      </c>
      <c r="C105" s="2" t="s">
        <v>461</v>
      </c>
      <c r="D105" s="2" t="s">
        <v>468</v>
      </c>
      <c r="E105" s="2" t="s">
        <v>469</v>
      </c>
      <c r="F105" s="2">
        <v>1.02471</v>
      </c>
      <c r="G105" s="3">
        <v>5.0000000000000002E-5</v>
      </c>
      <c r="H105" s="2">
        <v>1.01856E-2</v>
      </c>
    </row>
    <row r="106" spans="1:8" x14ac:dyDescent="0.25">
      <c r="A106" s="2" t="s">
        <v>274</v>
      </c>
      <c r="B106" s="2" t="s">
        <v>275</v>
      </c>
      <c r="C106" s="2" t="s">
        <v>7</v>
      </c>
      <c r="D106" s="2" t="s">
        <v>468</v>
      </c>
      <c r="E106" s="2" t="s">
        <v>469</v>
      </c>
      <c r="F106" s="2" t="e">
        <f>-inf</f>
        <v>#NAME?</v>
      </c>
      <c r="G106" s="2">
        <v>1.4999999999999999E-4</v>
      </c>
      <c r="H106" s="2">
        <v>2.6112300000000001E-2</v>
      </c>
    </row>
    <row r="107" spans="1:8" x14ac:dyDescent="0.25">
      <c r="A107" s="2" t="s">
        <v>276</v>
      </c>
      <c r="B107" s="2" t="s">
        <v>277</v>
      </c>
      <c r="C107" s="2" t="s">
        <v>347</v>
      </c>
      <c r="D107" s="2" t="s">
        <v>468</v>
      </c>
      <c r="E107" s="2" t="s">
        <v>469</v>
      </c>
      <c r="F107" s="2">
        <v>-1.7694099999999999</v>
      </c>
      <c r="G107" s="3">
        <v>5.0000000000000002E-5</v>
      </c>
      <c r="H107" s="2">
        <v>1.01856E-2</v>
      </c>
    </row>
    <row r="108" spans="1:8" x14ac:dyDescent="0.25">
      <c r="A108" s="2" t="s">
        <v>278</v>
      </c>
      <c r="B108" s="2" t="s">
        <v>280</v>
      </c>
      <c r="C108" s="2" t="s">
        <v>423</v>
      </c>
      <c r="D108" s="2" t="s">
        <v>468</v>
      </c>
      <c r="E108" s="2" t="s">
        <v>469</v>
      </c>
      <c r="F108" s="2">
        <v>-1.55887</v>
      </c>
      <c r="G108" s="3">
        <v>5.0000000000000002E-5</v>
      </c>
      <c r="H108" s="2">
        <v>1.01856E-2</v>
      </c>
    </row>
    <row r="109" spans="1:8" x14ac:dyDescent="0.25">
      <c r="A109" s="2" t="s">
        <v>279</v>
      </c>
      <c r="B109" s="2" t="s">
        <v>7</v>
      </c>
      <c r="C109" s="2" t="e">
        <v>#N/A</v>
      </c>
      <c r="D109" s="2" t="s">
        <v>468</v>
      </c>
      <c r="E109" s="2" t="s">
        <v>469</v>
      </c>
      <c r="F109" s="2">
        <v>-1.9088400000000001</v>
      </c>
      <c r="G109" s="2">
        <v>2.0000000000000001E-4</v>
      </c>
      <c r="H109" s="2">
        <v>3.1914999999999999E-2</v>
      </c>
    </row>
    <row r="110" spans="1:8" x14ac:dyDescent="0.25">
      <c r="A110" s="2" t="s">
        <v>281</v>
      </c>
      <c r="B110" s="2" t="s">
        <v>282</v>
      </c>
      <c r="C110" s="2" t="s">
        <v>401</v>
      </c>
      <c r="D110" s="2" t="s">
        <v>468</v>
      </c>
      <c r="E110" s="2" t="s">
        <v>469</v>
      </c>
      <c r="F110" s="2">
        <v>-1.6288899999999999</v>
      </c>
      <c r="G110" s="3">
        <v>5.0000000000000002E-5</v>
      </c>
      <c r="H110" s="2">
        <v>1.01856E-2</v>
      </c>
    </row>
    <row r="111" spans="1:8" x14ac:dyDescent="0.25">
      <c r="A111" s="2" t="s">
        <v>283</v>
      </c>
      <c r="B111" s="2" t="s">
        <v>284</v>
      </c>
      <c r="C111" s="2" t="s">
        <v>363</v>
      </c>
      <c r="D111" s="2" t="s">
        <v>468</v>
      </c>
      <c r="E111" s="2" t="s">
        <v>469</v>
      </c>
      <c r="F111" s="2">
        <v>1.1266799999999999</v>
      </c>
      <c r="G111" s="3">
        <v>5.0000000000000002E-5</v>
      </c>
      <c r="H111" s="2">
        <v>1.01856E-2</v>
      </c>
    </row>
    <row r="112" spans="1:8" x14ac:dyDescent="0.25">
      <c r="A112" s="2" t="s">
        <v>285</v>
      </c>
      <c r="B112" s="2" t="s">
        <v>286</v>
      </c>
      <c r="C112" s="2" t="s">
        <v>458</v>
      </c>
      <c r="D112" s="2" t="s">
        <v>468</v>
      </c>
      <c r="E112" s="2" t="s">
        <v>469</v>
      </c>
      <c r="F112" s="2">
        <v>-1.0789299999999999</v>
      </c>
      <c r="G112" s="3">
        <v>5.0000000000000002E-5</v>
      </c>
      <c r="H112" s="2">
        <v>1.01856E-2</v>
      </c>
    </row>
    <row r="113" spans="1:8" x14ac:dyDescent="0.25">
      <c r="A113" s="2" t="s">
        <v>289</v>
      </c>
      <c r="B113" s="2" t="s">
        <v>290</v>
      </c>
      <c r="C113" s="2" t="s">
        <v>7</v>
      </c>
      <c r="D113" s="2" t="s">
        <v>468</v>
      </c>
      <c r="E113" s="2" t="s">
        <v>469</v>
      </c>
      <c r="F113" s="2" t="s">
        <v>17</v>
      </c>
      <c r="G113" s="2">
        <v>2.0000000000000001E-4</v>
      </c>
      <c r="H113" s="2">
        <v>3.1914999999999999E-2</v>
      </c>
    </row>
    <row r="114" spans="1:8" x14ac:dyDescent="0.25">
      <c r="A114" s="2" t="s">
        <v>291</v>
      </c>
      <c r="B114" s="2" t="s">
        <v>292</v>
      </c>
      <c r="C114" s="2" t="s">
        <v>367</v>
      </c>
      <c r="D114" s="2" t="s">
        <v>468</v>
      </c>
      <c r="E114" s="2" t="s">
        <v>469</v>
      </c>
      <c r="F114" s="2">
        <v>-1.34108</v>
      </c>
      <c r="G114" s="3">
        <v>5.0000000000000002E-5</v>
      </c>
      <c r="H114" s="2">
        <v>1.01856E-2</v>
      </c>
    </row>
    <row r="115" spans="1:8" x14ac:dyDescent="0.25">
      <c r="A115" s="2" t="s">
        <v>293</v>
      </c>
      <c r="B115" s="2" t="s">
        <v>294</v>
      </c>
      <c r="C115" s="2" t="s">
        <v>440</v>
      </c>
      <c r="D115" s="2" t="s">
        <v>468</v>
      </c>
      <c r="E115" s="2" t="s">
        <v>469</v>
      </c>
      <c r="F115" s="2">
        <v>-2.1799900000000001</v>
      </c>
      <c r="G115" s="3">
        <v>5.0000000000000002E-5</v>
      </c>
      <c r="H115" s="2">
        <v>1.01856E-2</v>
      </c>
    </row>
    <row r="116" spans="1:8" x14ac:dyDescent="0.25">
      <c r="A116" s="2" t="s">
        <v>295</v>
      </c>
      <c r="B116" s="2" t="s">
        <v>297</v>
      </c>
      <c r="C116" s="2" t="s">
        <v>422</v>
      </c>
      <c r="D116" s="2" t="s">
        <v>468</v>
      </c>
      <c r="E116" s="2" t="s">
        <v>469</v>
      </c>
      <c r="F116" s="2">
        <v>-2.5668700000000002</v>
      </c>
      <c r="G116" s="3">
        <v>5.0000000000000002E-5</v>
      </c>
      <c r="H116" s="2">
        <v>1.01856E-2</v>
      </c>
    </row>
    <row r="117" spans="1:8" x14ac:dyDescent="0.25">
      <c r="A117" s="2" t="s">
        <v>299</v>
      </c>
      <c r="B117" s="2" t="s">
        <v>300</v>
      </c>
      <c r="C117" s="2" t="s">
        <v>330</v>
      </c>
      <c r="D117" s="2" t="s">
        <v>468</v>
      </c>
      <c r="E117" s="2" t="s">
        <v>469</v>
      </c>
      <c r="F117" s="2">
        <v>-1.26952</v>
      </c>
      <c r="G117" s="3">
        <v>5.0000000000000002E-5</v>
      </c>
      <c r="H117" s="2">
        <v>1.01856E-2</v>
      </c>
    </row>
    <row r="118" spans="1:8" x14ac:dyDescent="0.25">
      <c r="A118" s="2" t="s">
        <v>301</v>
      </c>
      <c r="B118" s="2" t="s">
        <v>302</v>
      </c>
      <c r="C118" s="2" t="s">
        <v>390</v>
      </c>
      <c r="D118" s="2" t="s">
        <v>468</v>
      </c>
      <c r="E118" s="2" t="s">
        <v>469</v>
      </c>
      <c r="F118" s="2">
        <v>-2.52854</v>
      </c>
      <c r="G118" s="3">
        <v>5.0000000000000002E-5</v>
      </c>
      <c r="H118" s="2">
        <v>1.01856E-2</v>
      </c>
    </row>
    <row r="119" spans="1:8" x14ac:dyDescent="0.25">
      <c r="A119" s="2" t="s">
        <v>303</v>
      </c>
      <c r="B119" s="2" t="s">
        <v>304</v>
      </c>
      <c r="C119" s="2" t="s">
        <v>396</v>
      </c>
      <c r="D119" s="2" t="s">
        <v>468</v>
      </c>
      <c r="E119" s="2" t="s">
        <v>469</v>
      </c>
      <c r="F119" s="2">
        <v>-1.9981100000000001</v>
      </c>
      <c r="G119" s="3">
        <v>5.0000000000000002E-5</v>
      </c>
      <c r="H119" s="2">
        <v>1.01856E-2</v>
      </c>
    </row>
    <row r="120" spans="1:8" x14ac:dyDescent="0.25">
      <c r="A120" s="2" t="s">
        <v>307</v>
      </c>
      <c r="B120" s="2" t="s">
        <v>308</v>
      </c>
      <c r="C120" s="2" t="s">
        <v>379</v>
      </c>
      <c r="D120" s="2" t="s">
        <v>468</v>
      </c>
      <c r="E120" s="2" t="s">
        <v>469</v>
      </c>
      <c r="F120" s="2">
        <v>0.93226900000000001</v>
      </c>
      <c r="G120" s="2">
        <v>1E-4</v>
      </c>
      <c r="H120" s="2">
        <v>1.8959400000000001E-2</v>
      </c>
    </row>
    <row r="121" spans="1:8" x14ac:dyDescent="0.25">
      <c r="A121" s="2" t="s">
        <v>309</v>
      </c>
      <c r="B121" s="2" t="s">
        <v>310</v>
      </c>
      <c r="C121" s="2" t="s">
        <v>447</v>
      </c>
      <c r="D121" s="2" t="s">
        <v>468</v>
      </c>
      <c r="E121" s="2" t="s">
        <v>469</v>
      </c>
      <c r="F121" s="2">
        <v>1.49156</v>
      </c>
      <c r="G121" s="3">
        <v>5.0000000000000002E-5</v>
      </c>
      <c r="H121" s="2">
        <v>1.01856E-2</v>
      </c>
    </row>
    <row r="122" spans="1:8" x14ac:dyDescent="0.25">
      <c r="A122" s="2" t="s">
        <v>313</v>
      </c>
      <c r="B122" s="2" t="s">
        <v>314</v>
      </c>
      <c r="C122" s="2" t="s">
        <v>349</v>
      </c>
      <c r="D122" s="2" t="s">
        <v>468</v>
      </c>
      <c r="E122" s="2" t="s">
        <v>469</v>
      </c>
      <c r="F122" s="2">
        <v>-1.5718000000000001</v>
      </c>
      <c r="G122" s="3">
        <v>5.0000000000000002E-5</v>
      </c>
      <c r="H122" s="2">
        <v>1.01856E-2</v>
      </c>
    </row>
    <row r="123" spans="1:8" x14ac:dyDescent="0.25">
      <c r="A123" s="2" t="s">
        <v>315</v>
      </c>
      <c r="B123" s="2" t="s">
        <v>317</v>
      </c>
      <c r="C123" s="2" t="s">
        <v>404</v>
      </c>
      <c r="D123" s="2" t="s">
        <v>468</v>
      </c>
      <c r="E123" s="2" t="s">
        <v>469</v>
      </c>
      <c r="F123" s="2">
        <v>-1.4495199999999999</v>
      </c>
      <c r="G123" s="3">
        <v>5.0000000000000002E-5</v>
      </c>
      <c r="H123" s="2">
        <v>1.01856E-2</v>
      </c>
    </row>
    <row r="124" spans="1:8" x14ac:dyDescent="0.25">
      <c r="A124" s="2" t="s">
        <v>316</v>
      </c>
      <c r="B124" s="2" t="s">
        <v>318</v>
      </c>
      <c r="C124" s="2" t="s">
        <v>429</v>
      </c>
      <c r="D124" s="2" t="s">
        <v>468</v>
      </c>
      <c r="E124" s="2" t="s">
        <v>469</v>
      </c>
      <c r="F124" s="2">
        <v>-2.1293099999999998</v>
      </c>
      <c r="G124" s="2">
        <v>1E-4</v>
      </c>
      <c r="H124" s="2">
        <v>1.8959400000000001E-2</v>
      </c>
    </row>
    <row r="125" spans="1:8" x14ac:dyDescent="0.25">
      <c r="A125" s="2" t="s">
        <v>319</v>
      </c>
      <c r="B125" s="2" t="s">
        <v>320</v>
      </c>
      <c r="C125" s="2" t="s">
        <v>430</v>
      </c>
      <c r="D125" s="2" t="s">
        <v>468</v>
      </c>
      <c r="E125" s="2" t="s">
        <v>469</v>
      </c>
      <c r="F125" s="2">
        <v>-1.86866</v>
      </c>
      <c r="G125" s="3">
        <v>5.0000000000000002E-5</v>
      </c>
      <c r="H125" s="2">
        <v>1.01856E-2</v>
      </c>
    </row>
    <row r="126" spans="1:8" x14ac:dyDescent="0.25">
      <c r="A126" s="2" t="s">
        <v>321</v>
      </c>
      <c r="B126" s="2" t="s">
        <v>322</v>
      </c>
      <c r="C126" s="2" t="s">
        <v>419</v>
      </c>
      <c r="D126" s="2" t="s">
        <v>468</v>
      </c>
      <c r="E126" s="2" t="s">
        <v>469</v>
      </c>
      <c r="F126" s="2" t="s">
        <v>17</v>
      </c>
      <c r="G126" s="2">
        <v>2.0000000000000001E-4</v>
      </c>
      <c r="H126" s="2">
        <v>3.1914999999999999E-2</v>
      </c>
    </row>
    <row r="127" spans="1:8" x14ac:dyDescent="0.25">
      <c r="A127" s="2" t="s">
        <v>323</v>
      </c>
      <c r="B127" s="2" t="s">
        <v>324</v>
      </c>
      <c r="C127" s="2" t="s">
        <v>413</v>
      </c>
      <c r="D127" s="2" t="s">
        <v>468</v>
      </c>
      <c r="E127" s="2" t="s">
        <v>469</v>
      </c>
      <c r="F127" s="2">
        <v>-0.98621000000000003</v>
      </c>
      <c r="G127" s="3">
        <v>5.0000000000000002E-5</v>
      </c>
      <c r="H127" s="2">
        <v>1.01856E-2</v>
      </c>
    </row>
  </sheetData>
  <autoFilter ref="A1:H127" xr:uid="{00000000-0009-0000-0000-000002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00B050"/>
  </sheetPr>
  <dimension ref="A1:H68"/>
  <sheetViews>
    <sheetView tabSelected="1" workbookViewId="0">
      <selection activeCell="J5" sqref="J5"/>
    </sheetView>
  </sheetViews>
  <sheetFormatPr baseColWidth="10" defaultRowHeight="15.75" x14ac:dyDescent="0.25"/>
  <cols>
    <col min="3" max="3" width="20.625" customWidth="1"/>
    <col min="6" max="6" width="17.875" customWidth="1"/>
  </cols>
  <sheetData>
    <row r="1" spans="1:8" x14ac:dyDescent="0.25">
      <c r="A1" s="1" t="s">
        <v>0</v>
      </c>
      <c r="B1" s="1" t="s">
        <v>1</v>
      </c>
      <c r="C1" s="4" t="s">
        <v>327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2" t="s">
        <v>8</v>
      </c>
      <c r="B2" s="2" t="s">
        <v>9</v>
      </c>
      <c r="C2" s="2" t="s">
        <v>376</v>
      </c>
      <c r="D2" s="2" t="s">
        <v>326</v>
      </c>
      <c r="E2" s="2" t="s">
        <v>469</v>
      </c>
      <c r="F2" s="2">
        <v>-1.4272100000000001</v>
      </c>
      <c r="G2" s="3">
        <v>5.0000000000000002E-5</v>
      </c>
      <c r="H2" s="2">
        <v>1.56233E-2</v>
      </c>
    </row>
    <row r="3" spans="1:8" x14ac:dyDescent="0.25">
      <c r="A3" s="2" t="s">
        <v>16</v>
      </c>
      <c r="B3" s="2" t="s">
        <v>7</v>
      </c>
      <c r="C3" s="2" t="e">
        <v>#N/A</v>
      </c>
      <c r="D3" s="2" t="s">
        <v>326</v>
      </c>
      <c r="E3" s="2" t="s">
        <v>469</v>
      </c>
      <c r="F3" s="2">
        <v>5.7273300000000003</v>
      </c>
      <c r="G3" s="2">
        <v>1.4999999999999999E-4</v>
      </c>
      <c r="H3" s="2">
        <v>4.1973099999999999E-2</v>
      </c>
    </row>
    <row r="4" spans="1:8" x14ac:dyDescent="0.25">
      <c r="A4" s="2" t="s">
        <v>20</v>
      </c>
      <c r="B4" s="2" t="s">
        <v>21</v>
      </c>
      <c r="C4" s="2" t="s">
        <v>433</v>
      </c>
      <c r="D4" s="2" t="s">
        <v>326</v>
      </c>
      <c r="E4" s="2" t="s">
        <v>469</v>
      </c>
      <c r="F4" s="2">
        <v>1.5363</v>
      </c>
      <c r="G4" s="3">
        <v>5.0000000000000002E-5</v>
      </c>
      <c r="H4" s="2">
        <v>1.56233E-2</v>
      </c>
    </row>
    <row r="5" spans="1:8" x14ac:dyDescent="0.25">
      <c r="A5" s="2" t="s">
        <v>22</v>
      </c>
      <c r="B5" s="2" t="s">
        <v>24</v>
      </c>
      <c r="C5" s="2" t="s">
        <v>432</v>
      </c>
      <c r="D5" s="2" t="s">
        <v>326</v>
      </c>
      <c r="E5" s="2" t="s">
        <v>469</v>
      </c>
      <c r="F5" s="2">
        <v>-1.2537199999999999</v>
      </c>
      <c r="G5" s="3">
        <v>5.0000000000000002E-5</v>
      </c>
      <c r="H5" s="2">
        <v>1.56233E-2</v>
      </c>
    </row>
    <row r="6" spans="1:8" x14ac:dyDescent="0.25">
      <c r="A6" s="2" t="s">
        <v>44</v>
      </c>
      <c r="B6" s="2" t="s">
        <v>45</v>
      </c>
      <c r="C6" s="2" t="s">
        <v>369</v>
      </c>
      <c r="D6" s="2" t="s">
        <v>326</v>
      </c>
      <c r="E6" s="2" t="s">
        <v>469</v>
      </c>
      <c r="F6" s="2">
        <v>-1.15161</v>
      </c>
      <c r="G6" s="2">
        <v>1.4999999999999999E-4</v>
      </c>
      <c r="H6" s="2">
        <v>4.1973099999999999E-2</v>
      </c>
    </row>
    <row r="7" spans="1:8" x14ac:dyDescent="0.25">
      <c r="A7" s="2" t="s">
        <v>46</v>
      </c>
      <c r="B7" s="2" t="s">
        <v>47</v>
      </c>
      <c r="C7" s="2" t="s">
        <v>406</v>
      </c>
      <c r="D7" s="2" t="s">
        <v>326</v>
      </c>
      <c r="E7" s="2" t="s">
        <v>469</v>
      </c>
      <c r="F7" s="2">
        <v>-1.39191</v>
      </c>
      <c r="G7" s="3">
        <v>5.0000000000000002E-5</v>
      </c>
      <c r="H7" s="2">
        <v>1.56233E-2</v>
      </c>
    </row>
    <row r="8" spans="1:8" x14ac:dyDescent="0.25">
      <c r="A8" s="2" t="s">
        <v>51</v>
      </c>
      <c r="B8" s="2" t="s">
        <v>50</v>
      </c>
      <c r="C8" s="2" t="s">
        <v>441</v>
      </c>
      <c r="D8" s="2" t="s">
        <v>326</v>
      </c>
      <c r="E8" s="2" t="s">
        <v>469</v>
      </c>
      <c r="F8" s="2">
        <v>-1.93085</v>
      </c>
      <c r="G8" s="3">
        <v>5.0000000000000002E-5</v>
      </c>
      <c r="H8" s="2">
        <v>1.56233E-2</v>
      </c>
    </row>
    <row r="9" spans="1:8" x14ac:dyDescent="0.25">
      <c r="A9" s="2" t="s">
        <v>52</v>
      </c>
      <c r="B9" s="2" t="s">
        <v>53</v>
      </c>
      <c r="C9" s="2" t="s">
        <v>339</v>
      </c>
      <c r="D9" s="2" t="s">
        <v>326</v>
      </c>
      <c r="E9" s="2" t="s">
        <v>469</v>
      </c>
      <c r="F9" s="2">
        <v>1.3457300000000001</v>
      </c>
      <c r="G9" s="3">
        <v>5.0000000000000002E-5</v>
      </c>
      <c r="H9" s="2">
        <v>1.56233E-2</v>
      </c>
    </row>
    <row r="10" spans="1:8" x14ac:dyDescent="0.25">
      <c r="A10" s="2" t="s">
        <v>54</v>
      </c>
      <c r="B10" s="2" t="s">
        <v>55</v>
      </c>
      <c r="C10" s="2" t="s">
        <v>416</v>
      </c>
      <c r="D10" s="2" t="s">
        <v>326</v>
      </c>
      <c r="E10" s="2" t="s">
        <v>469</v>
      </c>
      <c r="F10" s="2">
        <v>-1.2116499999999999</v>
      </c>
      <c r="G10" s="2">
        <v>1.4999999999999999E-4</v>
      </c>
      <c r="H10" s="2">
        <v>4.1973099999999999E-2</v>
      </c>
    </row>
    <row r="11" spans="1:8" x14ac:dyDescent="0.25">
      <c r="A11" s="2" t="s">
        <v>67</v>
      </c>
      <c r="B11" s="2" t="s">
        <v>68</v>
      </c>
      <c r="C11" s="2" t="s">
        <v>385</v>
      </c>
      <c r="D11" s="2" t="s">
        <v>326</v>
      </c>
      <c r="E11" s="2" t="s">
        <v>469</v>
      </c>
      <c r="F11" s="2" t="e">
        <f>-inf</f>
        <v>#NAME?</v>
      </c>
      <c r="G11" s="3">
        <v>5.0000000000000002E-5</v>
      </c>
      <c r="H11" s="2">
        <v>1.56233E-2</v>
      </c>
    </row>
    <row r="12" spans="1:8" x14ac:dyDescent="0.25">
      <c r="A12" s="2" t="s">
        <v>71</v>
      </c>
      <c r="B12" s="2" t="s">
        <v>72</v>
      </c>
      <c r="C12" s="2" t="s">
        <v>333</v>
      </c>
      <c r="D12" s="2" t="s">
        <v>326</v>
      </c>
      <c r="E12" s="2" t="s">
        <v>469</v>
      </c>
      <c r="F12" s="2">
        <v>-1.1230800000000001</v>
      </c>
      <c r="G12" s="3">
        <v>5.0000000000000002E-5</v>
      </c>
      <c r="H12" s="2">
        <v>1.56233E-2</v>
      </c>
    </row>
    <row r="13" spans="1:8" x14ac:dyDescent="0.25">
      <c r="A13" s="2" t="s">
        <v>74</v>
      </c>
      <c r="B13" s="2" t="s">
        <v>76</v>
      </c>
      <c r="C13" s="2" t="s">
        <v>387</v>
      </c>
      <c r="D13" s="2" t="s">
        <v>326</v>
      </c>
      <c r="E13" s="2" t="s">
        <v>469</v>
      </c>
      <c r="F13" s="2">
        <v>1.7295700000000001</v>
      </c>
      <c r="G13" s="3">
        <v>5.0000000000000002E-5</v>
      </c>
      <c r="H13" s="2">
        <v>1.56233E-2</v>
      </c>
    </row>
    <row r="14" spans="1:8" x14ac:dyDescent="0.25">
      <c r="A14" s="2" t="s">
        <v>77</v>
      </c>
      <c r="B14" s="2" t="s">
        <v>79</v>
      </c>
      <c r="C14" s="2" t="s">
        <v>395</v>
      </c>
      <c r="D14" s="2" t="s">
        <v>326</v>
      </c>
      <c r="E14" s="2" t="s">
        <v>469</v>
      </c>
      <c r="F14" s="2">
        <v>0.99272099999999996</v>
      </c>
      <c r="G14" s="3">
        <v>5.0000000000000002E-5</v>
      </c>
      <c r="H14" s="2">
        <v>1.56233E-2</v>
      </c>
    </row>
    <row r="15" spans="1:8" x14ac:dyDescent="0.25">
      <c r="A15" s="2" t="s">
        <v>84</v>
      </c>
      <c r="B15" s="2" t="s">
        <v>85</v>
      </c>
      <c r="C15" s="2" t="s">
        <v>7</v>
      </c>
      <c r="D15" s="2" t="s">
        <v>326</v>
      </c>
      <c r="E15" s="2" t="s">
        <v>469</v>
      </c>
      <c r="F15" s="2" t="e">
        <f>-inf</f>
        <v>#NAME?</v>
      </c>
      <c r="G15" s="3">
        <v>5.0000000000000002E-5</v>
      </c>
      <c r="H15" s="2">
        <v>1.56233E-2</v>
      </c>
    </row>
    <row r="16" spans="1:8" x14ac:dyDescent="0.25">
      <c r="A16" s="2" t="s">
        <v>86</v>
      </c>
      <c r="B16" s="2" t="s">
        <v>87</v>
      </c>
      <c r="C16" s="2" t="s">
        <v>360</v>
      </c>
      <c r="D16" s="2" t="s">
        <v>326</v>
      </c>
      <c r="E16" s="2" t="s">
        <v>469</v>
      </c>
      <c r="F16" s="2">
        <v>1.0837300000000001</v>
      </c>
      <c r="G16" s="3">
        <v>5.0000000000000002E-5</v>
      </c>
      <c r="H16" s="2">
        <v>1.56233E-2</v>
      </c>
    </row>
    <row r="17" spans="1:8" x14ac:dyDescent="0.25">
      <c r="A17" s="2" t="s">
        <v>98</v>
      </c>
      <c r="B17" s="2" t="s">
        <v>99</v>
      </c>
      <c r="C17" s="2" t="s">
        <v>437</v>
      </c>
      <c r="D17" s="2" t="s">
        <v>326</v>
      </c>
      <c r="E17" s="2" t="s">
        <v>469</v>
      </c>
      <c r="F17" s="2" t="e">
        <f>-inf</f>
        <v>#NAME?</v>
      </c>
      <c r="G17" s="3">
        <v>5.0000000000000002E-5</v>
      </c>
      <c r="H17" s="2">
        <v>1.56233E-2</v>
      </c>
    </row>
    <row r="18" spans="1:8" x14ac:dyDescent="0.25">
      <c r="A18" s="2" t="s">
        <v>107</v>
      </c>
      <c r="B18" s="2" t="s">
        <v>108</v>
      </c>
      <c r="C18" s="2" t="s">
        <v>382</v>
      </c>
      <c r="D18" s="2" t="s">
        <v>326</v>
      </c>
      <c r="E18" s="2" t="s">
        <v>469</v>
      </c>
      <c r="F18" s="2">
        <v>1.22488</v>
      </c>
      <c r="G18" s="3">
        <v>5.0000000000000002E-5</v>
      </c>
      <c r="H18" s="2">
        <v>1.56233E-2</v>
      </c>
    </row>
    <row r="19" spans="1:8" x14ac:dyDescent="0.25">
      <c r="A19" s="2" t="s">
        <v>111</v>
      </c>
      <c r="B19" s="2" t="s">
        <v>112</v>
      </c>
      <c r="C19" s="2" t="s">
        <v>334</v>
      </c>
      <c r="D19" s="2" t="s">
        <v>326</v>
      </c>
      <c r="E19" s="2" t="s">
        <v>469</v>
      </c>
      <c r="F19" s="2">
        <v>-1.19475</v>
      </c>
      <c r="G19" s="3">
        <v>5.0000000000000002E-5</v>
      </c>
      <c r="H19" s="2">
        <v>1.56233E-2</v>
      </c>
    </row>
    <row r="20" spans="1:8" x14ac:dyDescent="0.25">
      <c r="A20" s="2" t="s">
        <v>115</v>
      </c>
      <c r="B20" s="2" t="s">
        <v>116</v>
      </c>
      <c r="C20" s="2" t="s">
        <v>405</v>
      </c>
      <c r="D20" s="2" t="s">
        <v>326</v>
      </c>
      <c r="E20" s="2" t="s">
        <v>469</v>
      </c>
      <c r="F20" s="2">
        <v>-1.0867199999999999</v>
      </c>
      <c r="G20" s="3">
        <v>5.0000000000000002E-5</v>
      </c>
      <c r="H20" s="2">
        <v>1.56233E-2</v>
      </c>
    </row>
    <row r="21" spans="1:8" x14ac:dyDescent="0.25">
      <c r="A21" s="2" t="s">
        <v>123</v>
      </c>
      <c r="B21" s="2" t="s">
        <v>126</v>
      </c>
      <c r="C21" s="2" t="s">
        <v>397</v>
      </c>
      <c r="D21" s="2" t="s">
        <v>326</v>
      </c>
      <c r="E21" s="2" t="s">
        <v>469</v>
      </c>
      <c r="F21" s="2">
        <v>1.23647</v>
      </c>
      <c r="G21" s="3">
        <v>5.0000000000000002E-5</v>
      </c>
      <c r="H21" s="2">
        <v>1.56233E-2</v>
      </c>
    </row>
    <row r="22" spans="1:8" x14ac:dyDescent="0.25">
      <c r="A22" s="2" t="s">
        <v>125</v>
      </c>
      <c r="B22" s="2" t="s">
        <v>127</v>
      </c>
      <c r="C22" s="2" t="s">
        <v>399</v>
      </c>
      <c r="D22" s="2" t="s">
        <v>326</v>
      </c>
      <c r="E22" s="2" t="s">
        <v>469</v>
      </c>
      <c r="F22" s="2">
        <v>-1.36754</v>
      </c>
      <c r="G22" s="3">
        <v>5.0000000000000002E-5</v>
      </c>
      <c r="H22" s="2">
        <v>1.56233E-2</v>
      </c>
    </row>
    <row r="23" spans="1:8" x14ac:dyDescent="0.25">
      <c r="A23" s="2" t="s">
        <v>130</v>
      </c>
      <c r="B23" s="2" t="s">
        <v>7</v>
      </c>
      <c r="C23" s="2" t="e">
        <v>#N/A</v>
      </c>
      <c r="D23" s="2" t="s">
        <v>326</v>
      </c>
      <c r="E23" s="2" t="s">
        <v>469</v>
      </c>
      <c r="F23" s="2" t="e">
        <f>-inf</f>
        <v>#NAME?</v>
      </c>
      <c r="G23" s="3">
        <v>5.0000000000000002E-5</v>
      </c>
      <c r="H23" s="2">
        <v>1.56233E-2</v>
      </c>
    </row>
    <row r="24" spans="1:8" x14ac:dyDescent="0.25">
      <c r="A24" s="2" t="s">
        <v>131</v>
      </c>
      <c r="B24" s="2" t="s">
        <v>132</v>
      </c>
      <c r="C24" s="2" t="s">
        <v>354</v>
      </c>
      <c r="D24" s="2" t="s">
        <v>326</v>
      </c>
      <c r="E24" s="2" t="s">
        <v>469</v>
      </c>
      <c r="F24" s="2">
        <v>-1.0264200000000001</v>
      </c>
      <c r="G24" s="3">
        <v>5.0000000000000002E-5</v>
      </c>
      <c r="H24" s="2">
        <v>1.56233E-2</v>
      </c>
    </row>
    <row r="25" spans="1:8" x14ac:dyDescent="0.25">
      <c r="A25" s="2" t="s">
        <v>133</v>
      </c>
      <c r="B25" s="2" t="s">
        <v>134</v>
      </c>
      <c r="C25" s="2" t="s">
        <v>460</v>
      </c>
      <c r="D25" s="2" t="s">
        <v>326</v>
      </c>
      <c r="E25" s="2" t="s">
        <v>469</v>
      </c>
      <c r="F25" s="2">
        <v>-1.0774699999999999</v>
      </c>
      <c r="G25" s="3">
        <v>5.0000000000000002E-5</v>
      </c>
      <c r="H25" s="2">
        <v>1.56233E-2</v>
      </c>
    </row>
    <row r="26" spans="1:8" x14ac:dyDescent="0.25">
      <c r="A26" s="2" t="s">
        <v>141</v>
      </c>
      <c r="B26" s="2" t="s">
        <v>142</v>
      </c>
      <c r="C26" s="2" t="s">
        <v>427</v>
      </c>
      <c r="D26" s="2" t="s">
        <v>326</v>
      </c>
      <c r="E26" s="2" t="s">
        <v>469</v>
      </c>
      <c r="F26" s="2">
        <v>-1.11581</v>
      </c>
      <c r="G26" s="3">
        <v>5.0000000000000002E-5</v>
      </c>
      <c r="H26" s="2">
        <v>1.56233E-2</v>
      </c>
    </row>
    <row r="27" spans="1:8" x14ac:dyDescent="0.25">
      <c r="A27" s="2" t="s">
        <v>143</v>
      </c>
      <c r="B27" s="2" t="s">
        <v>144</v>
      </c>
      <c r="C27" s="2" t="s">
        <v>357</v>
      </c>
      <c r="D27" s="2" t="s">
        <v>326</v>
      </c>
      <c r="E27" s="2" t="s">
        <v>469</v>
      </c>
      <c r="F27" s="2">
        <v>-1.08416</v>
      </c>
      <c r="G27" s="3">
        <v>5.0000000000000002E-5</v>
      </c>
      <c r="H27" s="2">
        <v>1.56233E-2</v>
      </c>
    </row>
    <row r="28" spans="1:8" x14ac:dyDescent="0.25">
      <c r="A28" s="2" t="s">
        <v>149</v>
      </c>
      <c r="B28" s="2" t="s">
        <v>150</v>
      </c>
      <c r="C28" s="2" t="s">
        <v>451</v>
      </c>
      <c r="D28" s="2" t="s">
        <v>326</v>
      </c>
      <c r="E28" s="2" t="s">
        <v>469</v>
      </c>
      <c r="F28" s="2">
        <v>1.03966</v>
      </c>
      <c r="G28" s="3">
        <v>5.0000000000000002E-5</v>
      </c>
      <c r="H28" s="2">
        <v>1.56233E-2</v>
      </c>
    </row>
    <row r="29" spans="1:8" x14ac:dyDescent="0.25">
      <c r="A29" s="2" t="s">
        <v>152</v>
      </c>
      <c r="B29" s="2" t="s">
        <v>7</v>
      </c>
      <c r="C29" s="2" t="e">
        <v>#N/A</v>
      </c>
      <c r="D29" s="2" t="s">
        <v>326</v>
      </c>
      <c r="E29" s="2" t="s">
        <v>469</v>
      </c>
      <c r="F29" s="2" t="s">
        <v>17</v>
      </c>
      <c r="G29" s="3">
        <v>5.0000000000000002E-5</v>
      </c>
      <c r="H29" s="2">
        <v>1.56233E-2</v>
      </c>
    </row>
    <row r="30" spans="1:8" x14ac:dyDescent="0.25">
      <c r="A30" s="2" t="s">
        <v>153</v>
      </c>
      <c r="B30" s="2" t="s">
        <v>154</v>
      </c>
      <c r="C30" s="2" t="s">
        <v>449</v>
      </c>
      <c r="D30" s="2" t="s">
        <v>326</v>
      </c>
      <c r="E30" s="2" t="s">
        <v>469</v>
      </c>
      <c r="F30" s="2">
        <v>1.3598699999999999</v>
      </c>
      <c r="G30" s="3">
        <v>5.0000000000000002E-5</v>
      </c>
      <c r="H30" s="2">
        <v>1.56233E-2</v>
      </c>
    </row>
    <row r="31" spans="1:8" x14ac:dyDescent="0.25">
      <c r="A31" s="2" t="s">
        <v>155</v>
      </c>
      <c r="B31" s="2" t="s">
        <v>156</v>
      </c>
      <c r="C31" s="2" t="s">
        <v>335</v>
      </c>
      <c r="D31" s="2" t="s">
        <v>326</v>
      </c>
      <c r="E31" s="2" t="s">
        <v>469</v>
      </c>
      <c r="F31" s="2">
        <v>-1.1673800000000001</v>
      </c>
      <c r="G31" s="3">
        <v>5.0000000000000002E-5</v>
      </c>
      <c r="H31" s="2">
        <v>1.56233E-2</v>
      </c>
    </row>
    <row r="32" spans="1:8" x14ac:dyDescent="0.25">
      <c r="A32" s="2" t="s">
        <v>162</v>
      </c>
      <c r="B32" s="2" t="s">
        <v>164</v>
      </c>
      <c r="C32" s="2" t="s">
        <v>345</v>
      </c>
      <c r="D32" s="2" t="s">
        <v>326</v>
      </c>
      <c r="E32" s="2" t="s">
        <v>469</v>
      </c>
      <c r="F32" s="2">
        <v>1.38334</v>
      </c>
      <c r="G32" s="3">
        <v>5.0000000000000002E-5</v>
      </c>
      <c r="H32" s="2">
        <v>1.56233E-2</v>
      </c>
    </row>
    <row r="33" spans="1:8" x14ac:dyDescent="0.25">
      <c r="A33" s="2" t="s">
        <v>163</v>
      </c>
      <c r="B33" s="2" t="s">
        <v>165</v>
      </c>
      <c r="C33" s="2" t="s">
        <v>414</v>
      </c>
      <c r="D33" s="2" t="s">
        <v>326</v>
      </c>
      <c r="E33" s="2" t="s">
        <v>469</v>
      </c>
      <c r="F33" s="2">
        <v>0.98616700000000002</v>
      </c>
      <c r="G33" s="3">
        <v>5.0000000000000002E-5</v>
      </c>
      <c r="H33" s="2">
        <v>1.56233E-2</v>
      </c>
    </row>
    <row r="34" spans="1:8" x14ac:dyDescent="0.25">
      <c r="A34" s="2" t="s">
        <v>169</v>
      </c>
      <c r="B34" s="2" t="s">
        <v>170</v>
      </c>
      <c r="C34" s="2" t="s">
        <v>331</v>
      </c>
      <c r="D34" s="2" t="s">
        <v>326</v>
      </c>
      <c r="E34" s="2" t="s">
        <v>469</v>
      </c>
      <c r="F34" s="2">
        <v>-0.91439899999999996</v>
      </c>
      <c r="G34" s="3">
        <v>5.0000000000000002E-5</v>
      </c>
      <c r="H34" s="2">
        <v>1.56233E-2</v>
      </c>
    </row>
    <row r="35" spans="1:8" x14ac:dyDescent="0.25">
      <c r="A35" s="2" t="s">
        <v>173</v>
      </c>
      <c r="B35" s="2" t="s">
        <v>174</v>
      </c>
      <c r="C35" s="2" t="s">
        <v>431</v>
      </c>
      <c r="D35" s="2" t="s">
        <v>326</v>
      </c>
      <c r="E35" s="2" t="s">
        <v>469</v>
      </c>
      <c r="F35" s="2">
        <v>0.84586399999999995</v>
      </c>
      <c r="G35" s="3">
        <v>5.0000000000000002E-5</v>
      </c>
      <c r="H35" s="2">
        <v>1.56233E-2</v>
      </c>
    </row>
    <row r="36" spans="1:8" x14ac:dyDescent="0.25">
      <c r="A36" s="2" t="s">
        <v>179</v>
      </c>
      <c r="B36" s="2" t="s">
        <v>180</v>
      </c>
      <c r="C36" s="2" t="s">
        <v>435</v>
      </c>
      <c r="D36" s="2" t="s">
        <v>326</v>
      </c>
      <c r="E36" s="2" t="s">
        <v>469</v>
      </c>
      <c r="F36" s="2">
        <v>-1.43706</v>
      </c>
      <c r="G36" s="3">
        <v>5.0000000000000002E-5</v>
      </c>
      <c r="H36" s="2">
        <v>1.56233E-2</v>
      </c>
    </row>
    <row r="37" spans="1:8" x14ac:dyDescent="0.25">
      <c r="A37" s="2" t="s">
        <v>189</v>
      </c>
      <c r="B37" s="2" t="s">
        <v>190</v>
      </c>
      <c r="C37" s="2" t="s">
        <v>346</v>
      </c>
      <c r="D37" s="2" t="s">
        <v>326</v>
      </c>
      <c r="E37" s="2" t="s">
        <v>469</v>
      </c>
      <c r="F37" s="2">
        <v>1.2505900000000001</v>
      </c>
      <c r="G37" s="3">
        <v>5.0000000000000002E-5</v>
      </c>
      <c r="H37" s="2">
        <v>1.56233E-2</v>
      </c>
    </row>
    <row r="38" spans="1:8" x14ac:dyDescent="0.25">
      <c r="A38" s="2" t="s">
        <v>191</v>
      </c>
      <c r="B38" s="2" t="s">
        <v>192</v>
      </c>
      <c r="C38" s="2" t="s">
        <v>329</v>
      </c>
      <c r="D38" s="2" t="s">
        <v>326</v>
      </c>
      <c r="E38" s="2" t="s">
        <v>469</v>
      </c>
      <c r="F38" s="2">
        <v>-1.42944</v>
      </c>
      <c r="G38" s="3">
        <v>5.0000000000000002E-5</v>
      </c>
      <c r="H38" s="2">
        <v>1.56233E-2</v>
      </c>
    </row>
    <row r="39" spans="1:8" x14ac:dyDescent="0.25">
      <c r="A39" s="2" t="s">
        <v>193</v>
      </c>
      <c r="B39" s="2" t="s">
        <v>188</v>
      </c>
      <c r="C39" s="2" t="s">
        <v>424</v>
      </c>
      <c r="D39" s="2" t="s">
        <v>326</v>
      </c>
      <c r="E39" s="2" t="s">
        <v>469</v>
      </c>
      <c r="F39" s="2">
        <v>1.19641</v>
      </c>
      <c r="G39" s="3">
        <v>5.0000000000000002E-5</v>
      </c>
      <c r="H39" s="2">
        <v>1.56233E-2</v>
      </c>
    </row>
    <row r="40" spans="1:8" x14ac:dyDescent="0.25">
      <c r="A40" s="2" t="s">
        <v>198</v>
      </c>
      <c r="B40" s="2" t="s">
        <v>199</v>
      </c>
      <c r="C40" s="2" t="s">
        <v>426</v>
      </c>
      <c r="D40" s="2" t="s">
        <v>326</v>
      </c>
      <c r="E40" s="2" t="s">
        <v>469</v>
      </c>
      <c r="F40" s="2">
        <v>-1.6897200000000001</v>
      </c>
      <c r="G40" s="3">
        <v>5.0000000000000002E-5</v>
      </c>
      <c r="H40" s="2">
        <v>1.56233E-2</v>
      </c>
    </row>
    <row r="41" spans="1:8" x14ac:dyDescent="0.25">
      <c r="A41" s="2" t="s">
        <v>209</v>
      </c>
      <c r="B41" s="2" t="s">
        <v>7</v>
      </c>
      <c r="C41" s="2" t="e">
        <v>#N/A</v>
      </c>
      <c r="D41" s="2" t="s">
        <v>326</v>
      </c>
      <c r="E41" s="2" t="s">
        <v>469</v>
      </c>
      <c r="F41" s="2" t="e">
        <f>-inf</f>
        <v>#NAME?</v>
      </c>
      <c r="G41" s="3">
        <v>5.0000000000000002E-5</v>
      </c>
      <c r="H41" s="2">
        <v>1.56233E-2</v>
      </c>
    </row>
    <row r="42" spans="1:8" x14ac:dyDescent="0.25">
      <c r="A42" s="2" t="s">
        <v>220</v>
      </c>
      <c r="B42" s="2" t="s">
        <v>221</v>
      </c>
      <c r="C42" s="2" t="s">
        <v>394</v>
      </c>
      <c r="D42" s="2" t="s">
        <v>326</v>
      </c>
      <c r="E42" s="2" t="s">
        <v>469</v>
      </c>
      <c r="F42" s="2">
        <v>-1.1759599999999999</v>
      </c>
      <c r="G42" s="3">
        <v>5.0000000000000002E-5</v>
      </c>
      <c r="H42" s="2">
        <v>1.56233E-2</v>
      </c>
    </row>
    <row r="43" spans="1:8" x14ac:dyDescent="0.25">
      <c r="A43" s="2" t="s">
        <v>224</v>
      </c>
      <c r="B43" s="2" t="s">
        <v>225</v>
      </c>
      <c r="C43" s="2" t="s">
        <v>452</v>
      </c>
      <c r="D43" s="2" t="s">
        <v>326</v>
      </c>
      <c r="E43" s="2" t="s">
        <v>469</v>
      </c>
      <c r="F43" s="2">
        <v>-1.0024999999999999</v>
      </c>
      <c r="G43" s="3">
        <v>5.0000000000000002E-5</v>
      </c>
      <c r="H43" s="2">
        <v>1.56233E-2</v>
      </c>
    </row>
    <row r="44" spans="1:8" x14ac:dyDescent="0.25">
      <c r="A44" s="2" t="s">
        <v>229</v>
      </c>
      <c r="B44" s="2" t="s">
        <v>233</v>
      </c>
      <c r="C44" s="2" t="s">
        <v>444</v>
      </c>
      <c r="D44" s="2" t="s">
        <v>326</v>
      </c>
      <c r="E44" s="2" t="s">
        <v>469</v>
      </c>
      <c r="F44" s="2">
        <v>-1.6578999999999999</v>
      </c>
      <c r="G44" s="3">
        <v>5.0000000000000002E-5</v>
      </c>
      <c r="H44" s="2">
        <v>1.56233E-2</v>
      </c>
    </row>
    <row r="45" spans="1:8" x14ac:dyDescent="0.25">
      <c r="A45" s="2" t="s">
        <v>240</v>
      </c>
      <c r="B45" s="2" t="s">
        <v>7</v>
      </c>
      <c r="C45" s="2" t="e">
        <v>#N/A</v>
      </c>
      <c r="D45" s="2" t="s">
        <v>326</v>
      </c>
      <c r="E45" s="2" t="s">
        <v>469</v>
      </c>
      <c r="F45" s="2">
        <v>1.9040900000000001</v>
      </c>
      <c r="G45" s="2">
        <v>1.4999999999999999E-4</v>
      </c>
      <c r="H45" s="2">
        <v>4.1973099999999999E-2</v>
      </c>
    </row>
    <row r="46" spans="1:8" x14ac:dyDescent="0.25">
      <c r="A46" s="2" t="s">
        <v>241</v>
      </c>
      <c r="B46" s="2" t="s">
        <v>242</v>
      </c>
      <c r="C46" s="2" t="s">
        <v>342</v>
      </c>
      <c r="D46" s="2" t="s">
        <v>326</v>
      </c>
      <c r="E46" s="2" t="s">
        <v>469</v>
      </c>
      <c r="F46" s="2">
        <v>1.93648</v>
      </c>
      <c r="G46" s="3">
        <v>5.0000000000000002E-5</v>
      </c>
      <c r="H46" s="2">
        <v>1.56233E-2</v>
      </c>
    </row>
    <row r="47" spans="1:8" x14ac:dyDescent="0.25">
      <c r="A47" s="2" t="s">
        <v>243</v>
      </c>
      <c r="B47" s="2" t="s">
        <v>244</v>
      </c>
      <c r="C47" s="2" t="s">
        <v>421</v>
      </c>
      <c r="D47" s="2" t="s">
        <v>326</v>
      </c>
      <c r="E47" s="2" t="s">
        <v>469</v>
      </c>
      <c r="F47" s="2">
        <v>0.86432799999999999</v>
      </c>
      <c r="G47" s="3">
        <v>5.0000000000000002E-5</v>
      </c>
      <c r="H47" s="2">
        <v>1.56233E-2</v>
      </c>
    </row>
    <row r="48" spans="1:8" x14ac:dyDescent="0.25">
      <c r="A48" s="2" t="s">
        <v>246</v>
      </c>
      <c r="B48" s="2" t="s">
        <v>248</v>
      </c>
      <c r="C48" s="2" t="s">
        <v>353</v>
      </c>
      <c r="D48" s="2" t="s">
        <v>326</v>
      </c>
      <c r="E48" s="2" t="s">
        <v>469</v>
      </c>
      <c r="F48" s="2">
        <v>-1.10945</v>
      </c>
      <c r="G48" s="3">
        <v>5.0000000000000002E-5</v>
      </c>
      <c r="H48" s="2">
        <v>1.56233E-2</v>
      </c>
    </row>
    <row r="49" spans="1:8" x14ac:dyDescent="0.25">
      <c r="A49" s="2" t="s">
        <v>247</v>
      </c>
      <c r="B49" s="2" t="s">
        <v>249</v>
      </c>
      <c r="C49" s="2" t="s">
        <v>462</v>
      </c>
      <c r="D49" s="2" t="s">
        <v>326</v>
      </c>
      <c r="E49" s="2" t="s">
        <v>469</v>
      </c>
      <c r="F49" s="2">
        <v>-1.3132999999999999</v>
      </c>
      <c r="G49" s="3">
        <v>5.0000000000000002E-5</v>
      </c>
      <c r="H49" s="2">
        <v>1.56233E-2</v>
      </c>
    </row>
    <row r="50" spans="1:8" x14ac:dyDescent="0.25">
      <c r="A50" s="2" t="s">
        <v>250</v>
      </c>
      <c r="B50" s="2" t="s">
        <v>251</v>
      </c>
      <c r="C50" s="2" t="s">
        <v>436</v>
      </c>
      <c r="D50" s="2" t="s">
        <v>326</v>
      </c>
      <c r="E50" s="2" t="s">
        <v>469</v>
      </c>
      <c r="F50" s="2">
        <v>2.06738</v>
      </c>
      <c r="G50" s="3">
        <v>5.0000000000000002E-5</v>
      </c>
      <c r="H50" s="2">
        <v>1.56233E-2</v>
      </c>
    </row>
    <row r="51" spans="1:8" x14ac:dyDescent="0.25">
      <c r="A51" s="2" t="s">
        <v>252</v>
      </c>
      <c r="B51" s="2" t="s">
        <v>254</v>
      </c>
      <c r="C51" s="2" t="s">
        <v>415</v>
      </c>
      <c r="D51" s="2" t="s">
        <v>326</v>
      </c>
      <c r="E51" s="2" t="s">
        <v>469</v>
      </c>
      <c r="F51" s="2">
        <v>1.03165</v>
      </c>
      <c r="G51" s="3">
        <v>5.0000000000000002E-5</v>
      </c>
      <c r="H51" s="2">
        <v>1.56233E-2</v>
      </c>
    </row>
    <row r="52" spans="1:8" x14ac:dyDescent="0.25">
      <c r="A52" s="2" t="s">
        <v>255</v>
      </c>
      <c r="B52" s="2" t="s">
        <v>258</v>
      </c>
      <c r="C52" s="2" t="s">
        <v>443</v>
      </c>
      <c r="D52" s="2" t="s">
        <v>326</v>
      </c>
      <c r="E52" s="2" t="s">
        <v>469</v>
      </c>
      <c r="F52" s="2">
        <v>-1.1571400000000001</v>
      </c>
      <c r="G52" s="3">
        <v>5.0000000000000002E-5</v>
      </c>
      <c r="H52" s="2">
        <v>1.56233E-2</v>
      </c>
    </row>
    <row r="53" spans="1:8" x14ac:dyDescent="0.25">
      <c r="A53" s="2" t="s">
        <v>256</v>
      </c>
      <c r="B53" s="2" t="s">
        <v>259</v>
      </c>
      <c r="C53" s="2" t="s">
        <v>383</v>
      </c>
      <c r="D53" s="2" t="s">
        <v>326</v>
      </c>
      <c r="E53" s="2" t="s">
        <v>469</v>
      </c>
      <c r="F53" s="2">
        <v>-1.2079200000000001</v>
      </c>
      <c r="G53" s="3">
        <v>5.0000000000000002E-5</v>
      </c>
      <c r="H53" s="2">
        <v>1.56233E-2</v>
      </c>
    </row>
    <row r="54" spans="1:8" x14ac:dyDescent="0.25">
      <c r="A54" s="2" t="s">
        <v>257</v>
      </c>
      <c r="B54" s="2" t="s">
        <v>260</v>
      </c>
      <c r="C54" s="2" t="s">
        <v>442</v>
      </c>
      <c r="D54" s="2" t="s">
        <v>326</v>
      </c>
      <c r="E54" s="2" t="s">
        <v>469</v>
      </c>
      <c r="F54" s="2">
        <v>-1.2519899999999999</v>
      </c>
      <c r="G54" s="3">
        <v>5.0000000000000002E-5</v>
      </c>
      <c r="H54" s="2">
        <v>1.56233E-2</v>
      </c>
    </row>
    <row r="55" spans="1:8" x14ac:dyDescent="0.25">
      <c r="A55" s="2" t="s">
        <v>263</v>
      </c>
      <c r="B55" s="2" t="s">
        <v>264</v>
      </c>
      <c r="C55" s="2" t="s">
        <v>365</v>
      </c>
      <c r="D55" s="2" t="s">
        <v>326</v>
      </c>
      <c r="E55" s="2" t="s">
        <v>469</v>
      </c>
      <c r="F55" s="2">
        <v>-1.27919</v>
      </c>
      <c r="G55" s="3">
        <v>5.0000000000000002E-5</v>
      </c>
      <c r="H55" s="2">
        <v>1.56233E-2</v>
      </c>
    </row>
    <row r="56" spans="1:8" x14ac:dyDescent="0.25">
      <c r="A56" s="2" t="s">
        <v>267</v>
      </c>
      <c r="B56" s="2" t="s">
        <v>268</v>
      </c>
      <c r="C56" s="2" t="s">
        <v>420</v>
      </c>
      <c r="D56" s="2" t="s">
        <v>326</v>
      </c>
      <c r="E56" s="2" t="s">
        <v>469</v>
      </c>
      <c r="F56" s="2">
        <v>0.81513100000000005</v>
      </c>
      <c r="G56" s="2">
        <v>1.4999999999999999E-4</v>
      </c>
      <c r="H56" s="2">
        <v>4.1973099999999999E-2</v>
      </c>
    </row>
    <row r="57" spans="1:8" x14ac:dyDescent="0.25">
      <c r="A57" s="2" t="s">
        <v>269</v>
      </c>
      <c r="B57" s="2" t="s">
        <v>270</v>
      </c>
      <c r="C57" s="2" t="s">
        <v>450</v>
      </c>
      <c r="D57" s="2" t="s">
        <v>326</v>
      </c>
      <c r="E57" s="2" t="s">
        <v>469</v>
      </c>
      <c r="F57" s="2">
        <v>1.48776</v>
      </c>
      <c r="G57" s="3">
        <v>5.0000000000000002E-5</v>
      </c>
      <c r="H57" s="2">
        <v>1.56233E-2</v>
      </c>
    </row>
    <row r="58" spans="1:8" x14ac:dyDescent="0.25">
      <c r="A58" s="2" t="s">
        <v>271</v>
      </c>
      <c r="B58" s="2" t="s">
        <v>272</v>
      </c>
      <c r="C58" s="2" t="s">
        <v>461</v>
      </c>
      <c r="D58" s="2" t="s">
        <v>326</v>
      </c>
      <c r="E58" s="2" t="s">
        <v>469</v>
      </c>
      <c r="F58" s="2">
        <v>1.13679</v>
      </c>
      <c r="G58" s="3">
        <v>5.0000000000000002E-5</v>
      </c>
      <c r="H58" s="2">
        <v>1.56233E-2</v>
      </c>
    </row>
    <row r="59" spans="1:8" x14ac:dyDescent="0.25">
      <c r="A59" s="2" t="s">
        <v>273</v>
      </c>
      <c r="B59" s="2" t="s">
        <v>7</v>
      </c>
      <c r="C59" s="2" t="e">
        <v>#N/A</v>
      </c>
      <c r="D59" s="2" t="s">
        <v>326</v>
      </c>
      <c r="E59" s="2" t="s">
        <v>469</v>
      </c>
      <c r="F59" s="2" t="e">
        <f>-inf</f>
        <v>#NAME?</v>
      </c>
      <c r="G59" s="3">
        <v>5.0000000000000002E-5</v>
      </c>
      <c r="H59" s="2">
        <v>1.56233E-2</v>
      </c>
    </row>
    <row r="60" spans="1:8" x14ac:dyDescent="0.25">
      <c r="A60" s="2" t="s">
        <v>276</v>
      </c>
      <c r="B60" s="2" t="s">
        <v>277</v>
      </c>
      <c r="C60" s="2" t="s">
        <v>347</v>
      </c>
      <c r="D60" s="2" t="s">
        <v>326</v>
      </c>
      <c r="E60" s="2" t="s">
        <v>469</v>
      </c>
      <c r="F60" s="2">
        <v>-1.0932299999999999</v>
      </c>
      <c r="G60" s="3">
        <v>5.0000000000000002E-5</v>
      </c>
      <c r="H60" s="2">
        <v>1.56233E-2</v>
      </c>
    </row>
    <row r="61" spans="1:8" x14ac:dyDescent="0.25">
      <c r="A61" s="2" t="s">
        <v>283</v>
      </c>
      <c r="B61" s="2" t="s">
        <v>284</v>
      </c>
      <c r="C61" s="2" t="s">
        <v>363</v>
      </c>
      <c r="D61" s="2" t="s">
        <v>326</v>
      </c>
      <c r="E61" s="2" t="s">
        <v>469</v>
      </c>
      <c r="F61" s="2">
        <v>1.6504099999999999</v>
      </c>
      <c r="G61" s="3">
        <v>5.0000000000000002E-5</v>
      </c>
      <c r="H61" s="2">
        <v>1.56233E-2</v>
      </c>
    </row>
    <row r="62" spans="1:8" x14ac:dyDescent="0.25">
      <c r="A62" s="2" t="s">
        <v>287</v>
      </c>
      <c r="B62" s="2" t="s">
        <v>288</v>
      </c>
      <c r="C62" s="2" t="s">
        <v>439</v>
      </c>
      <c r="D62" s="2" t="s">
        <v>326</v>
      </c>
      <c r="E62" s="2" t="s">
        <v>469</v>
      </c>
      <c r="F62" s="2">
        <v>1.15042</v>
      </c>
      <c r="G62" s="3">
        <v>5.0000000000000002E-5</v>
      </c>
      <c r="H62" s="2">
        <v>1.56233E-2</v>
      </c>
    </row>
    <row r="63" spans="1:8" x14ac:dyDescent="0.25">
      <c r="A63" s="2" t="s">
        <v>291</v>
      </c>
      <c r="B63" s="2" t="s">
        <v>292</v>
      </c>
      <c r="C63" s="2" t="s">
        <v>367</v>
      </c>
      <c r="D63" s="2" t="s">
        <v>326</v>
      </c>
      <c r="E63" s="2" t="s">
        <v>469</v>
      </c>
      <c r="F63" s="2">
        <v>-1.05101</v>
      </c>
      <c r="G63" s="2">
        <v>1.4999999999999999E-4</v>
      </c>
      <c r="H63" s="2">
        <v>4.1973099999999999E-2</v>
      </c>
    </row>
    <row r="64" spans="1:8" x14ac:dyDescent="0.25">
      <c r="A64" s="2" t="s">
        <v>303</v>
      </c>
      <c r="B64" s="2" t="s">
        <v>304</v>
      </c>
      <c r="C64" s="2" t="s">
        <v>396</v>
      </c>
      <c r="D64" s="2" t="s">
        <v>326</v>
      </c>
      <c r="E64" s="2" t="s">
        <v>469</v>
      </c>
      <c r="F64" s="2">
        <v>-1.48447</v>
      </c>
      <c r="G64" s="3">
        <v>5.0000000000000002E-5</v>
      </c>
      <c r="H64" s="2">
        <v>1.56233E-2</v>
      </c>
    </row>
    <row r="65" spans="1:8" x14ac:dyDescent="0.25">
      <c r="A65" s="2" t="s">
        <v>306</v>
      </c>
      <c r="B65" s="2" t="s">
        <v>7</v>
      </c>
      <c r="C65" s="2" t="e">
        <v>#N/A</v>
      </c>
      <c r="D65" s="2" t="s">
        <v>326</v>
      </c>
      <c r="E65" s="2" t="s">
        <v>469</v>
      </c>
      <c r="F65" s="2" t="e">
        <f>-inf</f>
        <v>#NAME?</v>
      </c>
      <c r="G65" s="3">
        <v>5.0000000000000002E-5</v>
      </c>
      <c r="H65" s="2">
        <v>1.56233E-2</v>
      </c>
    </row>
    <row r="66" spans="1:8" x14ac:dyDescent="0.25">
      <c r="A66" s="2" t="s">
        <v>309</v>
      </c>
      <c r="B66" s="2" t="s">
        <v>310</v>
      </c>
      <c r="C66" s="2" t="s">
        <v>447</v>
      </c>
      <c r="D66" s="2" t="s">
        <v>326</v>
      </c>
      <c r="E66" s="2" t="s">
        <v>469</v>
      </c>
      <c r="F66" s="2">
        <v>1.42</v>
      </c>
      <c r="G66" s="3">
        <v>5.0000000000000002E-5</v>
      </c>
      <c r="H66" s="2">
        <v>1.56233E-2</v>
      </c>
    </row>
    <row r="67" spans="1:8" x14ac:dyDescent="0.25">
      <c r="A67" s="2" t="s">
        <v>311</v>
      </c>
      <c r="B67" s="2" t="s">
        <v>312</v>
      </c>
      <c r="C67" s="2" t="s">
        <v>386</v>
      </c>
      <c r="D67" s="2" t="s">
        <v>326</v>
      </c>
      <c r="E67" s="2" t="s">
        <v>469</v>
      </c>
      <c r="F67" s="2">
        <v>-1.9319500000000001</v>
      </c>
      <c r="G67" s="2">
        <v>1.4999999999999999E-4</v>
      </c>
      <c r="H67" s="2">
        <v>4.1973099999999999E-2</v>
      </c>
    </row>
    <row r="68" spans="1:8" x14ac:dyDescent="0.25">
      <c r="A68" s="2" t="s">
        <v>315</v>
      </c>
      <c r="B68" s="2" t="s">
        <v>317</v>
      </c>
      <c r="C68" s="2" t="s">
        <v>404</v>
      </c>
      <c r="D68" s="2" t="s">
        <v>326</v>
      </c>
      <c r="E68" s="2" t="s">
        <v>469</v>
      </c>
      <c r="F68" s="2">
        <v>-1.1007199999999999</v>
      </c>
      <c r="G68" s="3">
        <v>5.0000000000000002E-5</v>
      </c>
      <c r="H68" s="2">
        <v>1.56233E-2</v>
      </c>
    </row>
  </sheetData>
  <autoFilter ref="A1:H1" xr:uid="{00000000-0009-0000-0000-000005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3</vt:i4>
      </vt:variant>
      <vt:variant>
        <vt:lpstr>Rangos con nombre</vt:lpstr>
      </vt:variant>
      <vt:variant>
        <vt:i4>3</vt:i4>
      </vt:variant>
    </vt:vector>
  </HeadingPairs>
  <TitlesOfParts>
    <vt:vector size="6" baseType="lpstr">
      <vt:lpstr>Control vs Choox</vt:lpstr>
      <vt:lpstr>Coox vs Choox SB20</vt:lpstr>
      <vt:lpstr> Control vs Choox SB20</vt:lpstr>
      <vt:lpstr>'Control vs Choox'!Control_vs_Coox.gene_expression_table</vt:lpstr>
      <vt:lpstr>' Control vs Choox SB20'!Control_vs_Coox_Sb20.gene_expression_table</vt:lpstr>
      <vt:lpstr>'Coox vs Choox SB20'!Coox_vs_Coox_Sb20.gene_expression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Martin</dc:creator>
  <cp:lastModifiedBy>Adrian Martin Segura</cp:lastModifiedBy>
  <dcterms:created xsi:type="dcterms:W3CDTF">2015-11-04T11:21:26Z</dcterms:created>
  <dcterms:modified xsi:type="dcterms:W3CDTF">2019-05-27T17:08:42Z</dcterms:modified>
</cp:coreProperties>
</file>